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far\Documents\"/>
    </mc:Choice>
  </mc:AlternateContent>
  <xr:revisionPtr revIDLastSave="0" documentId="8_{78445709-60F7-47C6-AACC-75180FCE26B2}" xr6:coauthVersionLast="45" xr6:coauthVersionMax="45" xr10:uidLastSave="{00000000-0000-0000-0000-000000000000}"/>
  <bookViews>
    <workbookView xWindow="-108" yWindow="-108" windowWidth="23256" windowHeight="12576" xr2:uid="{205B7A37-CF4B-497A-B0C4-452F1CB10251}"/>
  </bookViews>
  <sheets>
    <sheet name="S7_Table_Het_WMMS" sheetId="1" r:id="rId1"/>
  </sheets>
  <externalReferences>
    <externalReference r:id="rId2"/>
  </externalReferences>
  <definedNames>
    <definedName name="_xlchart.v1.0" hidden="1">S7_Table_Het_WMMS!$AM$23:$AM$51</definedName>
    <definedName name="_xlchart.v1.1" hidden="1">S7_Table_Het_WMMS!$AM$2:$AM$22</definedName>
    <definedName name="_xlchart.v1.2" hidden="1">S7_Table_Het_WMMS!$AM$52:$AM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71" i="1" l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AA71" i="1" s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AA70" i="1" s="1"/>
  <c r="E70" i="1"/>
  <c r="D70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AA69" i="1" s="1"/>
  <c r="D69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AA68" i="1" s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AA67" i="1" s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AA66" i="1" s="1"/>
  <c r="E66" i="1"/>
  <c r="D66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AA65" i="1" s="1"/>
  <c r="D65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AA64" i="1" s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AA63" i="1" s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AA62" i="1" s="1"/>
  <c r="E62" i="1"/>
  <c r="D62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AA61" i="1" s="1"/>
  <c r="D61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AA60" i="1" s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AA59" i="1" s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AA58" i="1" s="1"/>
  <c r="E58" i="1"/>
  <c r="D58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AA57" i="1" s="1"/>
  <c r="D57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AA56" i="1" s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AA55" i="1" s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AA54" i="1" s="1"/>
  <c r="E54" i="1"/>
  <c r="D54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AA53" i="1" s="1"/>
  <c r="D53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AA52" i="1" s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AA51" i="1" s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AA50" i="1" s="1"/>
  <c r="E50" i="1"/>
  <c r="D50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AA49" i="1" s="1"/>
  <c r="D49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AA48" i="1" s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AA47" i="1" s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AA46" i="1" s="1"/>
  <c r="E46" i="1"/>
  <c r="D46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AA45" i="1" s="1"/>
  <c r="D45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AA44" i="1" s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AA43" i="1" s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AA42" i="1" s="1"/>
  <c r="E42" i="1"/>
  <c r="D42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AA41" i="1" s="1"/>
  <c r="D41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AA40" i="1" s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AA39" i="1" s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AA38" i="1" s="1"/>
  <c r="E38" i="1"/>
  <c r="D38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AA37" i="1" s="1"/>
  <c r="D37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AA36" i="1" s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AA35" i="1" s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AA34" i="1" s="1"/>
  <c r="E34" i="1"/>
  <c r="D34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AA33" i="1" s="1"/>
  <c r="D33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AA32" i="1" s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AA31" i="1" s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AA30" i="1" s="1"/>
  <c r="E30" i="1"/>
  <c r="D30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AA29" i="1" s="1"/>
  <c r="D29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AA28" i="1" s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AA27" i="1" s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AA26" i="1" s="1"/>
  <c r="E26" i="1"/>
  <c r="D26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AA25" i="1" s="1"/>
  <c r="D25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AA24" i="1" s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AA23" i="1" s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AA22" i="1" s="1"/>
  <c r="E22" i="1"/>
  <c r="D22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AA21" i="1" s="1"/>
  <c r="D21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AA20" i="1" s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AA19" i="1" s="1"/>
  <c r="E19" i="1"/>
  <c r="D19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AA18" i="1" s="1"/>
  <c r="D18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AA17" i="1" s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AA16" i="1" s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AA15" i="1" s="1"/>
  <c r="E15" i="1"/>
  <c r="D15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AA14" i="1" s="1"/>
  <c r="D14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AA13" i="1" s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AA12" i="1" s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AA11" i="1" s="1"/>
  <c r="E11" i="1"/>
  <c r="D11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AA10" i="1" s="1"/>
  <c r="D10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AA9" i="1" s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AA8" i="1" s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AA7" i="1" s="1"/>
  <c r="E7" i="1"/>
  <c r="D7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AA6" i="1" s="1"/>
  <c r="D6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AA5" i="1" s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AA4" i="1" s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AA3" i="1" s="1"/>
  <c r="E3" i="1"/>
  <c r="D3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AA2" i="1" s="1"/>
  <c r="D2" i="1"/>
</calcChain>
</file>

<file path=xl/sharedStrings.xml><?xml version="1.0" encoding="utf-8"?>
<sst xmlns="http://schemas.openxmlformats.org/spreadsheetml/2006/main" count="166" uniqueCount="116">
  <si>
    <t>MUT1</t>
  </si>
  <si>
    <t>MUT2</t>
  </si>
  <si>
    <t>COS</t>
  </si>
  <si>
    <t>Cons AA</t>
  </si>
  <si>
    <t>Helix</t>
  </si>
  <si>
    <t>Sheet</t>
  </si>
  <si>
    <t>Destab</t>
  </si>
  <si>
    <t>Δ Proline</t>
  </si>
  <si>
    <t>C-term</t>
  </si>
  <si>
    <t>Active S</t>
  </si>
  <si>
    <t xml:space="preserve"> Δ Polarity</t>
  </si>
  <si>
    <t>Δ Arom</t>
  </si>
  <si>
    <t>Δ Charge</t>
  </si>
  <si>
    <t>Cons Sub</t>
  </si>
  <si>
    <t>Δ Codon</t>
  </si>
  <si>
    <t>Δ Size</t>
  </si>
  <si>
    <t>H-int</t>
  </si>
  <si>
    <t>N-PLP</t>
  </si>
  <si>
    <t>Act Reg</t>
  </si>
  <si>
    <t>Dimer</t>
  </si>
  <si>
    <t>Stabilizing</t>
  </si>
  <si>
    <t>Deletion</t>
  </si>
  <si>
    <t>Truncation</t>
  </si>
  <si>
    <t>Intronic</t>
  </si>
  <si>
    <t>MLS</t>
  </si>
  <si>
    <t>P509A</t>
  </si>
  <si>
    <t>E597K</t>
  </si>
  <si>
    <t>D295Y</t>
  </si>
  <si>
    <t>R536Q</t>
  </si>
  <si>
    <t>P267A</t>
  </si>
  <si>
    <t>K376E</t>
  </si>
  <si>
    <t>N150T</t>
  </si>
  <si>
    <t>R790W</t>
  </si>
  <si>
    <t>G771R</t>
  </si>
  <si>
    <t>M552V</t>
  </si>
  <si>
    <t>R515S</t>
  </si>
  <si>
    <t>G618R</t>
  </si>
  <si>
    <t>A389V</t>
  </si>
  <si>
    <t>A802V</t>
  </si>
  <si>
    <t>I381T</t>
  </si>
  <si>
    <t>R461Q</t>
  </si>
  <si>
    <t>A283P</t>
  </si>
  <si>
    <t>Y161C</t>
  </si>
  <si>
    <t>R347S</t>
  </si>
  <si>
    <t>G156R</t>
  </si>
  <si>
    <t>G728E</t>
  </si>
  <si>
    <t>R630P</t>
  </si>
  <si>
    <t>L548V</t>
  </si>
  <si>
    <t>V905G</t>
  </si>
  <si>
    <t>G652E</t>
  </si>
  <si>
    <t>R373Q</t>
  </si>
  <si>
    <t>L885P</t>
  </si>
  <si>
    <t>W897C</t>
  </si>
  <si>
    <t>E503A</t>
  </si>
  <si>
    <t>V233A</t>
  </si>
  <si>
    <t>T799S</t>
  </si>
  <si>
    <t>R236Q</t>
  </si>
  <si>
    <t>V705M</t>
  </si>
  <si>
    <t>V747I</t>
  </si>
  <si>
    <t>V800I</t>
  </si>
  <si>
    <t>A414T</t>
  </si>
  <si>
    <t>N533S</t>
  </si>
  <si>
    <t>I301M</t>
  </si>
  <si>
    <t>G137S</t>
  </si>
  <si>
    <t>R596Q</t>
  </si>
  <si>
    <t>S814F</t>
  </si>
  <si>
    <t>A64S</t>
  </si>
  <si>
    <t>A794T</t>
  </si>
  <si>
    <t>L462V</t>
  </si>
  <si>
    <t>L207V</t>
  </si>
  <si>
    <t>N193S</t>
  </si>
  <si>
    <t>E669K</t>
  </si>
  <si>
    <t>N413Y</t>
  </si>
  <si>
    <t>V735L</t>
  </si>
  <si>
    <t>R66K</t>
  </si>
  <si>
    <t>E278K</t>
  </si>
  <si>
    <t>A64T</t>
  </si>
  <si>
    <t>A569T</t>
  </si>
  <si>
    <t>A202V</t>
  </si>
  <si>
    <t>IVS22+1G&gt;C</t>
  </si>
  <si>
    <t>IVS22+1G&gt;A</t>
  </si>
  <si>
    <t>IVS12+2T&gt;G</t>
  </si>
  <si>
    <t>R373W</t>
  </si>
  <si>
    <t>del</t>
  </si>
  <si>
    <t>Y839C</t>
  </si>
  <si>
    <t>splice</t>
  </si>
  <si>
    <t>IVS19-1G&gt;A</t>
  </si>
  <si>
    <t>A733V</t>
  </si>
  <si>
    <t>A802E</t>
  </si>
  <si>
    <t>IVS19+2T&gt;G</t>
  </si>
  <si>
    <t>H371D</t>
  </si>
  <si>
    <t xml:space="preserve">del GLDC </t>
  </si>
  <si>
    <t>L82W</t>
  </si>
  <si>
    <t>607fs</t>
  </si>
  <si>
    <t>C1002W</t>
  </si>
  <si>
    <t>S419X</t>
  </si>
  <si>
    <t>Q620R</t>
  </si>
  <si>
    <t>del Exon 3-9</t>
  </si>
  <si>
    <t>S132L</t>
  </si>
  <si>
    <t>S86Vfs_119</t>
  </si>
  <si>
    <t>T894A</t>
  </si>
  <si>
    <t>del Exon3</t>
  </si>
  <si>
    <t>R739H</t>
  </si>
  <si>
    <t>del Exon 1-2</t>
  </si>
  <si>
    <t>del GLDC</t>
  </si>
  <si>
    <t>G761R</t>
  </si>
  <si>
    <t>Y632X</t>
  </si>
  <si>
    <t>E167X</t>
  </si>
  <si>
    <t>P907L</t>
  </si>
  <si>
    <t>del Exon 1-24</t>
  </si>
  <si>
    <t>Y637X</t>
  </si>
  <si>
    <t>F334L</t>
  </si>
  <si>
    <t>A377V</t>
  </si>
  <si>
    <t>A694Dfs</t>
  </si>
  <si>
    <t>M1I</t>
  </si>
  <si>
    <t>WM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SvWMM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All_Weighted"/>
      <sheetName val="Predict"/>
      <sheetName val="Sheet1"/>
      <sheetName val="Homo"/>
      <sheetName val="Homo_Weighted"/>
      <sheetName val="Hetero"/>
      <sheetName val="Hetero_Weighted"/>
      <sheetName val="Het_.5"/>
      <sheetName val="Het_.5_weighted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D2">
            <v>0</v>
          </cell>
          <cell r="E2">
            <v>0.5</v>
          </cell>
          <cell r="F2">
            <v>0</v>
          </cell>
          <cell r="G2">
            <v>0.5</v>
          </cell>
          <cell r="H2">
            <v>0.5</v>
          </cell>
          <cell r="I2">
            <v>0.5</v>
          </cell>
          <cell r="J2">
            <v>0</v>
          </cell>
          <cell r="K2">
            <v>0</v>
          </cell>
          <cell r="L2">
            <v>0</v>
          </cell>
          <cell r="M2">
            <v>0.5</v>
          </cell>
          <cell r="N2">
            <v>0.5</v>
          </cell>
          <cell r="O2">
            <v>0</v>
          </cell>
          <cell r="P2">
            <v>0</v>
          </cell>
          <cell r="Q2">
            <v>0</v>
          </cell>
          <cell r="R2">
            <v>0</v>
          </cell>
          <cell r="S2">
            <v>0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0</v>
          </cell>
          <cell r="Y2">
            <v>0</v>
          </cell>
        </row>
        <row r="3">
          <cell r="D3">
            <v>1</v>
          </cell>
          <cell r="E3">
            <v>0.5</v>
          </cell>
          <cell r="F3">
            <v>0</v>
          </cell>
          <cell r="G3">
            <v>0</v>
          </cell>
          <cell r="H3">
            <v>0</v>
          </cell>
          <cell r="I3">
            <v>0.5</v>
          </cell>
          <cell r="J3">
            <v>0</v>
          </cell>
          <cell r="K3">
            <v>0</v>
          </cell>
          <cell r="L3">
            <v>0.5</v>
          </cell>
          <cell r="M3">
            <v>1</v>
          </cell>
          <cell r="N3">
            <v>0.5</v>
          </cell>
          <cell r="O3">
            <v>0</v>
          </cell>
          <cell r="P3">
            <v>0.5</v>
          </cell>
          <cell r="Q3">
            <v>0</v>
          </cell>
          <cell r="R3">
            <v>0</v>
          </cell>
          <cell r="S3">
            <v>0</v>
          </cell>
          <cell r="T3">
            <v>0.5</v>
          </cell>
          <cell r="U3">
            <v>0.5</v>
          </cell>
          <cell r="V3">
            <v>0</v>
          </cell>
          <cell r="W3">
            <v>0</v>
          </cell>
          <cell r="X3">
            <v>0</v>
          </cell>
          <cell r="Y3">
            <v>0</v>
          </cell>
        </row>
        <row r="4">
          <cell r="D4">
            <v>1</v>
          </cell>
          <cell r="E4">
            <v>0</v>
          </cell>
          <cell r="F4">
            <v>0</v>
          </cell>
          <cell r="G4">
            <v>0.5</v>
          </cell>
          <cell r="H4">
            <v>0.5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.5</v>
          </cell>
          <cell r="N4">
            <v>0.5</v>
          </cell>
          <cell r="O4">
            <v>0</v>
          </cell>
          <cell r="P4">
            <v>0</v>
          </cell>
          <cell r="Q4">
            <v>0.5</v>
          </cell>
          <cell r="R4">
            <v>0.5</v>
          </cell>
          <cell r="S4">
            <v>0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</row>
        <row r="5">
          <cell r="D5">
            <v>0.5</v>
          </cell>
          <cell r="E5">
            <v>1</v>
          </cell>
          <cell r="F5">
            <v>0</v>
          </cell>
          <cell r="G5">
            <v>0.5</v>
          </cell>
          <cell r="H5">
            <v>0</v>
          </cell>
          <cell r="I5">
            <v>0.5</v>
          </cell>
          <cell r="J5">
            <v>0</v>
          </cell>
          <cell r="K5">
            <v>0</v>
          </cell>
          <cell r="L5">
            <v>0.5</v>
          </cell>
          <cell r="M5">
            <v>0.5</v>
          </cell>
          <cell r="N5">
            <v>0.5</v>
          </cell>
          <cell r="O5">
            <v>0.5</v>
          </cell>
          <cell r="P5">
            <v>0.5</v>
          </cell>
          <cell r="Q5">
            <v>0</v>
          </cell>
          <cell r="R5">
            <v>0</v>
          </cell>
          <cell r="S5">
            <v>0</v>
          </cell>
          <cell r="T5">
            <v>0.5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</row>
        <row r="6">
          <cell r="D6">
            <v>0.5</v>
          </cell>
          <cell r="E6">
            <v>0</v>
          </cell>
          <cell r="F6">
            <v>0.5</v>
          </cell>
          <cell r="G6">
            <v>0.5</v>
          </cell>
          <cell r="H6">
            <v>0</v>
          </cell>
          <cell r="I6">
            <v>1</v>
          </cell>
          <cell r="J6">
            <v>0</v>
          </cell>
          <cell r="K6">
            <v>0.5</v>
          </cell>
          <cell r="L6">
            <v>0</v>
          </cell>
          <cell r="M6">
            <v>0.5</v>
          </cell>
          <cell r="N6">
            <v>0.5</v>
          </cell>
          <cell r="O6">
            <v>0</v>
          </cell>
          <cell r="P6">
            <v>0.5</v>
          </cell>
          <cell r="Q6">
            <v>0</v>
          </cell>
          <cell r="R6">
            <v>0</v>
          </cell>
          <cell r="S6">
            <v>0</v>
          </cell>
          <cell r="T6">
            <v>0.5</v>
          </cell>
          <cell r="U6">
            <v>0.5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</row>
        <row r="7">
          <cell r="D7">
            <v>1</v>
          </cell>
          <cell r="E7">
            <v>0.5</v>
          </cell>
          <cell r="F7">
            <v>0</v>
          </cell>
          <cell r="G7">
            <v>0.5</v>
          </cell>
          <cell r="H7">
            <v>0</v>
          </cell>
          <cell r="I7">
            <v>1</v>
          </cell>
          <cell r="J7">
            <v>0.5</v>
          </cell>
          <cell r="K7">
            <v>0.5</v>
          </cell>
          <cell r="L7">
            <v>0</v>
          </cell>
          <cell r="M7">
            <v>1</v>
          </cell>
          <cell r="N7">
            <v>0</v>
          </cell>
          <cell r="O7">
            <v>0</v>
          </cell>
          <cell r="P7">
            <v>1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</row>
        <row r="8">
          <cell r="D8">
            <v>1</v>
          </cell>
          <cell r="E8">
            <v>0.5</v>
          </cell>
          <cell r="F8">
            <v>0</v>
          </cell>
          <cell r="G8">
            <v>0.5</v>
          </cell>
          <cell r="H8">
            <v>0</v>
          </cell>
          <cell r="I8">
            <v>0.5</v>
          </cell>
          <cell r="J8">
            <v>0</v>
          </cell>
          <cell r="K8">
            <v>0</v>
          </cell>
          <cell r="L8">
            <v>0</v>
          </cell>
          <cell r="M8">
            <v>0.5</v>
          </cell>
          <cell r="N8">
            <v>0.5</v>
          </cell>
          <cell r="O8">
            <v>0</v>
          </cell>
          <cell r="P8">
            <v>1</v>
          </cell>
          <cell r="Q8">
            <v>0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</row>
        <row r="9">
          <cell r="D9">
            <v>0.5</v>
          </cell>
          <cell r="E9">
            <v>0</v>
          </cell>
          <cell r="F9">
            <v>0</v>
          </cell>
          <cell r="G9">
            <v>0.5</v>
          </cell>
          <cell r="H9">
            <v>0</v>
          </cell>
          <cell r="I9">
            <v>1</v>
          </cell>
          <cell r="J9">
            <v>0</v>
          </cell>
          <cell r="K9">
            <v>0</v>
          </cell>
          <cell r="L9">
            <v>0</v>
          </cell>
          <cell r="M9">
            <v>0.5</v>
          </cell>
          <cell r="N9">
            <v>0.5</v>
          </cell>
          <cell r="O9">
            <v>0</v>
          </cell>
          <cell r="P9">
            <v>1</v>
          </cell>
          <cell r="Q9">
            <v>0</v>
          </cell>
          <cell r="R9">
            <v>0.5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</row>
        <row r="10">
          <cell r="D10">
            <v>1</v>
          </cell>
          <cell r="E10">
            <v>0.5</v>
          </cell>
          <cell r="F10">
            <v>0</v>
          </cell>
          <cell r="G10">
            <v>0.5</v>
          </cell>
          <cell r="H10">
            <v>0</v>
          </cell>
          <cell r="I10">
            <v>0.5</v>
          </cell>
          <cell r="J10">
            <v>0</v>
          </cell>
          <cell r="K10">
            <v>0</v>
          </cell>
          <cell r="L10">
            <v>0</v>
          </cell>
          <cell r="M10">
            <v>0.5</v>
          </cell>
          <cell r="N10">
            <v>0.5</v>
          </cell>
          <cell r="O10">
            <v>0</v>
          </cell>
          <cell r="P10">
            <v>1</v>
          </cell>
          <cell r="Q10">
            <v>0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</row>
        <row r="11">
          <cell r="D11">
            <v>0.5</v>
          </cell>
          <cell r="E11">
            <v>0</v>
          </cell>
          <cell r="F11">
            <v>0.5</v>
          </cell>
          <cell r="G11">
            <v>1</v>
          </cell>
          <cell r="H11">
            <v>0</v>
          </cell>
          <cell r="I11">
            <v>0</v>
          </cell>
          <cell r="J11">
            <v>0</v>
          </cell>
          <cell r="K11">
            <v>0.5</v>
          </cell>
          <cell r="L11">
            <v>0</v>
          </cell>
          <cell r="M11">
            <v>0.5</v>
          </cell>
          <cell r="N11">
            <v>0.5</v>
          </cell>
          <cell r="O11">
            <v>0.5</v>
          </cell>
          <cell r="P11">
            <v>0.5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</row>
        <row r="12">
          <cell r="D12">
            <v>0</v>
          </cell>
          <cell r="E12">
            <v>0.5</v>
          </cell>
          <cell r="F12">
            <v>0.5</v>
          </cell>
          <cell r="G12">
            <v>0.5</v>
          </cell>
          <cell r="H12">
            <v>0.5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.5</v>
          </cell>
          <cell r="N12">
            <v>0.5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</row>
        <row r="13">
          <cell r="D13">
            <v>0</v>
          </cell>
          <cell r="E13">
            <v>0.5</v>
          </cell>
          <cell r="F13">
            <v>0.5</v>
          </cell>
          <cell r="G13">
            <v>0.5</v>
          </cell>
          <cell r="H13">
            <v>0.5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.5</v>
          </cell>
          <cell r="N13">
            <v>0.5</v>
          </cell>
          <cell r="O13">
            <v>0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</row>
        <row r="14">
          <cell r="D14">
            <v>1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.5</v>
          </cell>
          <cell r="K14">
            <v>0</v>
          </cell>
          <cell r="L14">
            <v>0.5</v>
          </cell>
          <cell r="M14">
            <v>0.5</v>
          </cell>
          <cell r="N14">
            <v>0</v>
          </cell>
          <cell r="O14">
            <v>0</v>
          </cell>
          <cell r="P14">
            <v>1</v>
          </cell>
          <cell r="Q14">
            <v>0</v>
          </cell>
          <cell r="R14">
            <v>0</v>
          </cell>
          <cell r="S14">
            <v>0</v>
          </cell>
          <cell r="T14">
            <v>0</v>
          </cell>
          <cell r="U14">
            <v>0</v>
          </cell>
          <cell r="V14">
            <v>0</v>
          </cell>
          <cell r="W14">
            <v>0</v>
          </cell>
          <cell r="X14">
            <v>0</v>
          </cell>
          <cell r="Y14">
            <v>0</v>
          </cell>
        </row>
        <row r="15">
          <cell r="D15">
            <v>0.5</v>
          </cell>
          <cell r="E15">
            <v>0.5</v>
          </cell>
          <cell r="F15">
            <v>0</v>
          </cell>
          <cell r="G15">
            <v>0.5</v>
          </cell>
          <cell r="H15">
            <v>0</v>
          </cell>
          <cell r="I15">
            <v>0.5</v>
          </cell>
          <cell r="J15">
            <v>0</v>
          </cell>
          <cell r="K15">
            <v>1</v>
          </cell>
          <cell r="L15">
            <v>0</v>
          </cell>
          <cell r="M15">
            <v>1</v>
          </cell>
          <cell r="N15">
            <v>0</v>
          </cell>
          <cell r="O15">
            <v>0</v>
          </cell>
          <cell r="P15">
            <v>1</v>
          </cell>
          <cell r="Q15">
            <v>0</v>
          </cell>
          <cell r="R15">
            <v>0</v>
          </cell>
          <cell r="S15">
            <v>0.5</v>
          </cell>
          <cell r="T15">
            <v>0</v>
          </cell>
          <cell r="U15">
            <v>0.5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</row>
        <row r="16">
          <cell r="D16">
            <v>0.5</v>
          </cell>
          <cell r="E16">
            <v>0.5</v>
          </cell>
          <cell r="F16">
            <v>0</v>
          </cell>
          <cell r="G16">
            <v>0.5</v>
          </cell>
          <cell r="H16">
            <v>0.5</v>
          </cell>
          <cell r="I16">
            <v>1</v>
          </cell>
          <cell r="J16">
            <v>0</v>
          </cell>
          <cell r="K16">
            <v>0.5</v>
          </cell>
          <cell r="L16">
            <v>0</v>
          </cell>
          <cell r="M16">
            <v>0.5</v>
          </cell>
          <cell r="N16">
            <v>0.5</v>
          </cell>
          <cell r="O16">
            <v>0</v>
          </cell>
          <cell r="P16">
            <v>0.5</v>
          </cell>
          <cell r="Q16">
            <v>0</v>
          </cell>
          <cell r="R16">
            <v>0</v>
          </cell>
          <cell r="S16">
            <v>0</v>
          </cell>
          <cell r="T16">
            <v>0.5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</row>
        <row r="17">
          <cell r="D17">
            <v>0.5</v>
          </cell>
          <cell r="E17">
            <v>0</v>
          </cell>
          <cell r="F17">
            <v>0.5</v>
          </cell>
          <cell r="G17">
            <v>0.5</v>
          </cell>
          <cell r="H17">
            <v>0</v>
          </cell>
          <cell r="I17">
            <v>1</v>
          </cell>
          <cell r="J17">
            <v>0</v>
          </cell>
          <cell r="K17">
            <v>0.5</v>
          </cell>
          <cell r="L17">
            <v>0</v>
          </cell>
          <cell r="M17">
            <v>0.5</v>
          </cell>
          <cell r="N17">
            <v>0</v>
          </cell>
          <cell r="O17">
            <v>0</v>
          </cell>
          <cell r="P17">
            <v>1</v>
          </cell>
          <cell r="Q17">
            <v>0</v>
          </cell>
          <cell r="R17">
            <v>0</v>
          </cell>
          <cell r="S17">
            <v>0.5</v>
          </cell>
          <cell r="T17">
            <v>0</v>
          </cell>
          <cell r="U17">
            <v>0.5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</row>
        <row r="18">
          <cell r="D18">
            <v>1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.5</v>
          </cell>
          <cell r="J18">
            <v>0</v>
          </cell>
          <cell r="K18">
            <v>0.5</v>
          </cell>
          <cell r="L18">
            <v>0</v>
          </cell>
          <cell r="M18">
            <v>1</v>
          </cell>
          <cell r="N18">
            <v>0.5</v>
          </cell>
          <cell r="O18">
            <v>0</v>
          </cell>
          <cell r="P18">
            <v>0.5</v>
          </cell>
          <cell r="Q18">
            <v>0.5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</row>
        <row r="19">
          <cell r="D19">
            <v>0.5</v>
          </cell>
          <cell r="E19">
            <v>0.5</v>
          </cell>
          <cell r="F19">
            <v>0</v>
          </cell>
          <cell r="G19">
            <v>0.5</v>
          </cell>
          <cell r="H19">
            <v>0.5</v>
          </cell>
          <cell r="I19">
            <v>1</v>
          </cell>
          <cell r="J19">
            <v>0.5</v>
          </cell>
          <cell r="K19">
            <v>0</v>
          </cell>
          <cell r="L19">
            <v>0.5</v>
          </cell>
          <cell r="M19">
            <v>0</v>
          </cell>
          <cell r="N19">
            <v>0</v>
          </cell>
          <cell r="O19">
            <v>0.5</v>
          </cell>
          <cell r="P19">
            <v>1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</row>
        <row r="20">
          <cell r="D20">
            <v>0</v>
          </cell>
          <cell r="E20">
            <v>0.5</v>
          </cell>
          <cell r="F20">
            <v>0</v>
          </cell>
          <cell r="G20">
            <v>0.5</v>
          </cell>
          <cell r="H20">
            <v>0</v>
          </cell>
          <cell r="I20">
            <v>0</v>
          </cell>
          <cell r="J20">
            <v>0</v>
          </cell>
          <cell r="K20">
            <v>1</v>
          </cell>
          <cell r="L20">
            <v>0</v>
          </cell>
          <cell r="M20">
            <v>0.5</v>
          </cell>
          <cell r="N20">
            <v>0.5</v>
          </cell>
          <cell r="O20">
            <v>0</v>
          </cell>
          <cell r="P20">
            <v>0.5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</row>
        <row r="21">
          <cell r="D21">
            <v>0</v>
          </cell>
          <cell r="E21">
            <v>0</v>
          </cell>
          <cell r="F21">
            <v>0</v>
          </cell>
          <cell r="G21">
            <v>0.5</v>
          </cell>
          <cell r="H21">
            <v>0</v>
          </cell>
          <cell r="I21">
            <v>0.5</v>
          </cell>
          <cell r="J21">
            <v>0</v>
          </cell>
          <cell r="K21">
            <v>0.5</v>
          </cell>
          <cell r="L21">
            <v>0</v>
          </cell>
          <cell r="M21">
            <v>0.5</v>
          </cell>
          <cell r="N21">
            <v>0.5</v>
          </cell>
          <cell r="O21">
            <v>0.5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</row>
        <row r="22">
          <cell r="D22">
            <v>0.5</v>
          </cell>
          <cell r="E22">
            <v>0.5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.5</v>
          </cell>
          <cell r="L22">
            <v>0</v>
          </cell>
          <cell r="M22">
            <v>1</v>
          </cell>
          <cell r="N22">
            <v>0.5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</row>
        <row r="23">
          <cell r="D23">
            <v>0.5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.5</v>
          </cell>
          <cell r="J23">
            <v>0</v>
          </cell>
          <cell r="K23">
            <v>0.5</v>
          </cell>
          <cell r="L23">
            <v>0</v>
          </cell>
          <cell r="M23">
            <v>0.5</v>
          </cell>
          <cell r="N23">
            <v>0.5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0</v>
          </cell>
          <cell r="X23">
            <v>0</v>
          </cell>
          <cell r="Y23">
            <v>0</v>
          </cell>
        </row>
        <row r="24">
          <cell r="D24">
            <v>0.5</v>
          </cell>
          <cell r="E24">
            <v>0</v>
          </cell>
          <cell r="F24">
            <v>0.5</v>
          </cell>
          <cell r="G24">
            <v>1</v>
          </cell>
          <cell r="H24">
            <v>0</v>
          </cell>
          <cell r="I24">
            <v>1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1</v>
          </cell>
          <cell r="O24">
            <v>1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</row>
        <row r="25">
          <cell r="D25">
            <v>0</v>
          </cell>
          <cell r="E25">
            <v>0.5</v>
          </cell>
          <cell r="F25">
            <v>0</v>
          </cell>
          <cell r="G25">
            <v>0.5</v>
          </cell>
          <cell r="H25">
            <v>0</v>
          </cell>
          <cell r="I25">
            <v>0.5</v>
          </cell>
          <cell r="J25">
            <v>0</v>
          </cell>
          <cell r="K25">
            <v>0.5</v>
          </cell>
          <cell r="L25">
            <v>0</v>
          </cell>
          <cell r="M25">
            <v>0</v>
          </cell>
          <cell r="N25">
            <v>1</v>
          </cell>
          <cell r="O25">
            <v>0.5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.5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</row>
        <row r="26">
          <cell r="D26">
            <v>0</v>
          </cell>
          <cell r="E26">
            <v>0.5</v>
          </cell>
          <cell r="F26">
            <v>0</v>
          </cell>
          <cell r="G26">
            <v>0.5</v>
          </cell>
          <cell r="H26">
            <v>0</v>
          </cell>
          <cell r="I26">
            <v>0.5</v>
          </cell>
          <cell r="J26">
            <v>0</v>
          </cell>
          <cell r="K26">
            <v>0.5</v>
          </cell>
          <cell r="L26">
            <v>0</v>
          </cell>
          <cell r="M26">
            <v>0.5</v>
          </cell>
          <cell r="N26">
            <v>0.5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.5</v>
          </cell>
          <cell r="U26">
            <v>0</v>
          </cell>
          <cell r="V26">
            <v>0</v>
          </cell>
          <cell r="W26">
            <v>0</v>
          </cell>
          <cell r="X26">
            <v>0</v>
          </cell>
          <cell r="Y26">
            <v>0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1</v>
          </cell>
          <cell r="H27">
            <v>0.5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.5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U27">
            <v>0</v>
          </cell>
          <cell r="V27">
            <v>0</v>
          </cell>
          <cell r="W27">
            <v>0</v>
          </cell>
          <cell r="X27">
            <v>0</v>
          </cell>
          <cell r="Y27">
            <v>0</v>
          </cell>
        </row>
        <row r="28">
          <cell r="D28">
            <v>0.5</v>
          </cell>
          <cell r="E28">
            <v>0</v>
          </cell>
          <cell r="F28">
            <v>0</v>
          </cell>
          <cell r="G28">
            <v>0.5</v>
          </cell>
          <cell r="H28">
            <v>0.5</v>
          </cell>
          <cell r="I28">
            <v>0</v>
          </cell>
          <cell r="J28">
            <v>0</v>
          </cell>
          <cell r="K28">
            <v>0.5</v>
          </cell>
          <cell r="L28">
            <v>0</v>
          </cell>
          <cell r="M28">
            <v>0</v>
          </cell>
          <cell r="N28">
            <v>0.5</v>
          </cell>
          <cell r="O28">
            <v>0</v>
          </cell>
          <cell r="P28">
            <v>0</v>
          </cell>
          <cell r="Q28">
            <v>0</v>
          </cell>
          <cell r="R28">
            <v>0.5</v>
          </cell>
          <cell r="S28">
            <v>0</v>
          </cell>
          <cell r="T28">
            <v>0</v>
          </cell>
          <cell r="U28">
            <v>0</v>
          </cell>
          <cell r="V28">
            <v>0</v>
          </cell>
          <cell r="W28">
            <v>0</v>
          </cell>
          <cell r="X28">
            <v>0</v>
          </cell>
          <cell r="Y28">
            <v>0</v>
          </cell>
        </row>
        <row r="29">
          <cell r="D29">
            <v>0</v>
          </cell>
          <cell r="E29">
            <v>0.5</v>
          </cell>
          <cell r="F29">
            <v>0</v>
          </cell>
          <cell r="G29">
            <v>0</v>
          </cell>
          <cell r="H29">
            <v>0</v>
          </cell>
          <cell r="I29">
            <v>0.5</v>
          </cell>
          <cell r="J29">
            <v>0</v>
          </cell>
          <cell r="K29">
            <v>0.5</v>
          </cell>
          <cell r="L29">
            <v>0</v>
          </cell>
          <cell r="M29">
            <v>1</v>
          </cell>
          <cell r="N29">
            <v>0.5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</row>
        <row r="30">
          <cell r="D30">
            <v>0.5</v>
          </cell>
          <cell r="E30">
            <v>0.5</v>
          </cell>
          <cell r="F30">
            <v>0</v>
          </cell>
          <cell r="G30">
            <v>0</v>
          </cell>
          <cell r="H30">
            <v>0</v>
          </cell>
          <cell r="I30">
            <v>0.5</v>
          </cell>
          <cell r="J30">
            <v>0</v>
          </cell>
          <cell r="K30">
            <v>1</v>
          </cell>
          <cell r="L30">
            <v>0.5</v>
          </cell>
          <cell r="M30">
            <v>0.5</v>
          </cell>
          <cell r="N30">
            <v>0</v>
          </cell>
          <cell r="O30">
            <v>0.5</v>
          </cell>
          <cell r="P30">
            <v>0.5</v>
          </cell>
          <cell r="Q30">
            <v>0</v>
          </cell>
          <cell r="R30">
            <v>0</v>
          </cell>
          <cell r="S30">
            <v>0</v>
          </cell>
          <cell r="T30">
            <v>0</v>
          </cell>
          <cell r="U30">
            <v>0.5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</row>
        <row r="31">
          <cell r="D31">
            <v>0.5</v>
          </cell>
          <cell r="E31">
            <v>0.5</v>
          </cell>
          <cell r="F31">
            <v>0</v>
          </cell>
          <cell r="G31">
            <v>0.5</v>
          </cell>
          <cell r="H31">
            <v>0</v>
          </cell>
          <cell r="I31">
            <v>0.5</v>
          </cell>
          <cell r="J31">
            <v>0</v>
          </cell>
          <cell r="K31">
            <v>0.5</v>
          </cell>
          <cell r="L31">
            <v>0</v>
          </cell>
          <cell r="M31">
            <v>0</v>
          </cell>
          <cell r="N31">
            <v>1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0</v>
          </cell>
        </row>
        <row r="32">
          <cell r="D32">
            <v>0</v>
          </cell>
          <cell r="E32">
            <v>0</v>
          </cell>
          <cell r="F32">
            <v>0.5</v>
          </cell>
          <cell r="G32">
            <v>0</v>
          </cell>
          <cell r="H32">
            <v>0</v>
          </cell>
          <cell r="I32">
            <v>0.5</v>
          </cell>
          <cell r="J32">
            <v>0</v>
          </cell>
          <cell r="K32">
            <v>0.5</v>
          </cell>
          <cell r="L32">
            <v>0</v>
          </cell>
          <cell r="M32">
            <v>0</v>
          </cell>
          <cell r="N32">
            <v>1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0</v>
          </cell>
        </row>
        <row r="33">
          <cell r="D33">
            <v>1</v>
          </cell>
          <cell r="E33">
            <v>0.5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1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</row>
        <row r="34">
          <cell r="D34">
            <v>0</v>
          </cell>
          <cell r="E34">
            <v>0.5</v>
          </cell>
          <cell r="F34">
            <v>0</v>
          </cell>
          <cell r="G34">
            <v>0</v>
          </cell>
          <cell r="H34">
            <v>0</v>
          </cell>
          <cell r="I34">
            <v>0.5</v>
          </cell>
          <cell r="J34">
            <v>0</v>
          </cell>
          <cell r="K34">
            <v>0</v>
          </cell>
          <cell r="L34">
            <v>0.5</v>
          </cell>
          <cell r="M34">
            <v>0.5</v>
          </cell>
          <cell r="N34">
            <v>0.5</v>
          </cell>
          <cell r="O34">
            <v>0</v>
          </cell>
          <cell r="P34">
            <v>0.5</v>
          </cell>
          <cell r="Q34">
            <v>0</v>
          </cell>
          <cell r="R34">
            <v>0</v>
          </cell>
          <cell r="S34">
            <v>0</v>
          </cell>
          <cell r="T34">
            <v>0.5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</row>
        <row r="35">
          <cell r="D35">
            <v>0.5</v>
          </cell>
          <cell r="E35">
            <v>0.5</v>
          </cell>
          <cell r="F35">
            <v>0</v>
          </cell>
          <cell r="G35">
            <v>1</v>
          </cell>
          <cell r="H35">
            <v>0</v>
          </cell>
          <cell r="I35">
            <v>0.5</v>
          </cell>
          <cell r="J35">
            <v>0</v>
          </cell>
          <cell r="K35">
            <v>0.5</v>
          </cell>
          <cell r="L35">
            <v>0</v>
          </cell>
          <cell r="M35">
            <v>0</v>
          </cell>
          <cell r="N35">
            <v>1</v>
          </cell>
          <cell r="O35">
            <v>0</v>
          </cell>
          <cell r="P35">
            <v>0.5</v>
          </cell>
          <cell r="Q35">
            <v>0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</row>
        <row r="36">
          <cell r="D36">
            <v>0.5</v>
          </cell>
          <cell r="E36">
            <v>0.5</v>
          </cell>
          <cell r="F36">
            <v>0</v>
          </cell>
          <cell r="G36">
            <v>1</v>
          </cell>
          <cell r="H36">
            <v>0</v>
          </cell>
          <cell r="I36">
            <v>0.5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1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.5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</row>
        <row r="37">
          <cell r="D37">
            <v>0</v>
          </cell>
          <cell r="E37">
            <v>1</v>
          </cell>
          <cell r="F37">
            <v>0</v>
          </cell>
          <cell r="G37">
            <v>0.5</v>
          </cell>
          <cell r="H37">
            <v>0</v>
          </cell>
          <cell r="I37">
            <v>0</v>
          </cell>
          <cell r="J37">
            <v>0</v>
          </cell>
          <cell r="K37">
            <v>0.5</v>
          </cell>
          <cell r="L37">
            <v>0</v>
          </cell>
          <cell r="M37">
            <v>0.5</v>
          </cell>
          <cell r="N37">
            <v>1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</row>
        <row r="38">
          <cell r="D38">
            <v>0.5</v>
          </cell>
          <cell r="E38">
            <v>0.5</v>
          </cell>
          <cell r="F38">
            <v>0</v>
          </cell>
          <cell r="G38">
            <v>0.5</v>
          </cell>
          <cell r="H38">
            <v>0</v>
          </cell>
          <cell r="I38">
            <v>1</v>
          </cell>
          <cell r="J38">
            <v>0</v>
          </cell>
          <cell r="K38">
            <v>0.5</v>
          </cell>
          <cell r="L38">
            <v>0</v>
          </cell>
          <cell r="M38">
            <v>0</v>
          </cell>
          <cell r="N38">
            <v>1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.5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</row>
        <row r="39">
          <cell r="D39">
            <v>0.5</v>
          </cell>
          <cell r="E39">
            <v>0.5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.5</v>
          </cell>
          <cell r="O39">
            <v>0</v>
          </cell>
          <cell r="P39">
            <v>0.5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.5</v>
          </cell>
          <cell r="Y39">
            <v>0</v>
          </cell>
        </row>
        <row r="40">
          <cell r="D40">
            <v>0.5</v>
          </cell>
          <cell r="E40">
            <v>0.5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.5</v>
          </cell>
          <cell r="O40">
            <v>0</v>
          </cell>
          <cell r="P40">
            <v>0.5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.5</v>
          </cell>
          <cell r="Y40">
            <v>0</v>
          </cell>
        </row>
        <row r="41">
          <cell r="D41">
            <v>0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.5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.5</v>
          </cell>
          <cell r="O41">
            <v>0</v>
          </cell>
          <cell r="P41">
            <v>0.5</v>
          </cell>
          <cell r="Q41">
            <v>0</v>
          </cell>
          <cell r="R41">
            <v>0.5</v>
          </cell>
          <cell r="S41">
            <v>0</v>
          </cell>
          <cell r="T41">
            <v>0</v>
          </cell>
          <cell r="U41">
            <v>0</v>
          </cell>
          <cell r="V41">
            <v>0</v>
          </cell>
          <cell r="W41">
            <v>0</v>
          </cell>
          <cell r="X41">
            <v>0.5</v>
          </cell>
          <cell r="Y41">
            <v>0</v>
          </cell>
        </row>
        <row r="42"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.5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.5</v>
          </cell>
          <cell r="O42">
            <v>0</v>
          </cell>
          <cell r="P42">
            <v>0.5</v>
          </cell>
          <cell r="Q42">
            <v>0</v>
          </cell>
          <cell r="R42">
            <v>0.5</v>
          </cell>
          <cell r="S42">
            <v>0</v>
          </cell>
          <cell r="T42">
            <v>0</v>
          </cell>
          <cell r="U42">
            <v>0</v>
          </cell>
          <cell r="V42">
            <v>0</v>
          </cell>
          <cell r="W42">
            <v>0</v>
          </cell>
          <cell r="X42">
            <v>0.5</v>
          </cell>
          <cell r="Y42">
            <v>0</v>
          </cell>
        </row>
        <row r="43">
          <cell r="D43">
            <v>0.5</v>
          </cell>
          <cell r="E43">
            <v>0.5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.5</v>
          </cell>
          <cell r="O43">
            <v>0</v>
          </cell>
          <cell r="P43">
            <v>0.5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.5</v>
          </cell>
          <cell r="Y43">
            <v>0</v>
          </cell>
        </row>
        <row r="44">
          <cell r="D44">
            <v>0.5</v>
          </cell>
          <cell r="E44">
            <v>0.5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.5</v>
          </cell>
          <cell r="O44">
            <v>0</v>
          </cell>
          <cell r="P44">
            <v>0.5</v>
          </cell>
          <cell r="Q44">
            <v>0</v>
          </cell>
          <cell r="R44">
            <v>0</v>
          </cell>
          <cell r="S44">
            <v>0</v>
          </cell>
          <cell r="T44">
            <v>0</v>
          </cell>
          <cell r="U44">
            <v>0</v>
          </cell>
          <cell r="V44">
            <v>0</v>
          </cell>
          <cell r="W44">
            <v>0</v>
          </cell>
          <cell r="X44">
            <v>0.5</v>
          </cell>
          <cell r="Y44">
            <v>0</v>
          </cell>
        </row>
        <row r="45">
          <cell r="D45">
            <v>0.5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.5</v>
          </cell>
          <cell r="M45">
            <v>0.5</v>
          </cell>
          <cell r="N45">
            <v>0</v>
          </cell>
          <cell r="O45">
            <v>0</v>
          </cell>
          <cell r="P45">
            <v>0.5</v>
          </cell>
          <cell r="Q45">
            <v>0.5</v>
          </cell>
          <cell r="R45">
            <v>0</v>
          </cell>
          <cell r="S45">
            <v>0</v>
          </cell>
          <cell r="T45">
            <v>0</v>
          </cell>
          <cell r="U45">
            <v>0</v>
          </cell>
          <cell r="V45">
            <v>0</v>
          </cell>
          <cell r="W45">
            <v>0</v>
          </cell>
          <cell r="X45">
            <v>0.5</v>
          </cell>
          <cell r="Y45">
            <v>0</v>
          </cell>
        </row>
        <row r="46">
          <cell r="D46">
            <v>0.5</v>
          </cell>
          <cell r="E46">
            <v>0.5</v>
          </cell>
          <cell r="F46">
            <v>0</v>
          </cell>
          <cell r="G46">
            <v>0</v>
          </cell>
          <cell r="H46">
            <v>0</v>
          </cell>
          <cell r="I46">
            <v>0.5</v>
          </cell>
          <cell r="J46">
            <v>0</v>
          </cell>
          <cell r="K46">
            <v>0</v>
          </cell>
          <cell r="L46">
            <v>0.5</v>
          </cell>
          <cell r="M46">
            <v>0</v>
          </cell>
          <cell r="N46">
            <v>0</v>
          </cell>
          <cell r="O46">
            <v>0</v>
          </cell>
          <cell r="P46">
            <v>0.5</v>
          </cell>
          <cell r="Q46">
            <v>0</v>
          </cell>
          <cell r="R46">
            <v>0</v>
          </cell>
          <cell r="S46">
            <v>0</v>
          </cell>
          <cell r="T46">
            <v>0</v>
          </cell>
          <cell r="U46">
            <v>0</v>
          </cell>
          <cell r="V46">
            <v>0</v>
          </cell>
          <cell r="W46">
            <v>0</v>
          </cell>
          <cell r="X46">
            <v>0.5</v>
          </cell>
          <cell r="Y46">
            <v>0</v>
          </cell>
        </row>
        <row r="47">
          <cell r="D47">
            <v>0.5</v>
          </cell>
          <cell r="E47">
            <v>0</v>
          </cell>
          <cell r="F47">
            <v>0</v>
          </cell>
          <cell r="G47">
            <v>0.5</v>
          </cell>
          <cell r="H47">
            <v>0</v>
          </cell>
          <cell r="I47">
            <v>0.5</v>
          </cell>
          <cell r="J47">
            <v>0</v>
          </cell>
          <cell r="K47">
            <v>0</v>
          </cell>
          <cell r="L47">
            <v>0</v>
          </cell>
          <cell r="M47">
            <v>0.5</v>
          </cell>
          <cell r="N47">
            <v>0</v>
          </cell>
          <cell r="O47">
            <v>0</v>
          </cell>
          <cell r="P47">
            <v>0.5</v>
          </cell>
          <cell r="Q47">
            <v>0</v>
          </cell>
          <cell r="R47">
            <v>0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0.5</v>
          </cell>
          <cell r="Y47">
            <v>0</v>
          </cell>
        </row>
        <row r="48">
          <cell r="D48">
            <v>0.5</v>
          </cell>
          <cell r="E48">
            <v>0.5</v>
          </cell>
          <cell r="F48">
            <v>0</v>
          </cell>
          <cell r="G48">
            <v>0.5</v>
          </cell>
          <cell r="H48">
            <v>0</v>
          </cell>
          <cell r="I48">
            <v>0.5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.5</v>
          </cell>
          <cell r="O48">
            <v>0</v>
          </cell>
          <cell r="P48">
            <v>0.5</v>
          </cell>
          <cell r="Q48">
            <v>0</v>
          </cell>
          <cell r="R48">
            <v>0</v>
          </cell>
          <cell r="S48">
            <v>0</v>
          </cell>
          <cell r="T48">
            <v>0</v>
          </cell>
          <cell r="U48">
            <v>0</v>
          </cell>
          <cell r="V48">
            <v>0</v>
          </cell>
          <cell r="W48">
            <v>0</v>
          </cell>
          <cell r="X48">
            <v>0.5</v>
          </cell>
          <cell r="Y48">
            <v>0</v>
          </cell>
        </row>
        <row r="49">
          <cell r="D49">
            <v>0.5</v>
          </cell>
          <cell r="E49">
            <v>0</v>
          </cell>
          <cell r="F49">
            <v>0</v>
          </cell>
          <cell r="G49">
            <v>0.5</v>
          </cell>
          <cell r="H49">
            <v>0</v>
          </cell>
          <cell r="I49">
            <v>0.5</v>
          </cell>
          <cell r="J49">
            <v>0</v>
          </cell>
          <cell r="K49">
            <v>0</v>
          </cell>
          <cell r="L49">
            <v>0</v>
          </cell>
          <cell r="M49">
            <v>0.5</v>
          </cell>
          <cell r="N49">
            <v>0</v>
          </cell>
          <cell r="O49">
            <v>0</v>
          </cell>
          <cell r="P49">
            <v>0.5</v>
          </cell>
          <cell r="Q49">
            <v>0</v>
          </cell>
          <cell r="R49">
            <v>0</v>
          </cell>
          <cell r="S49">
            <v>0</v>
          </cell>
          <cell r="T49">
            <v>0</v>
          </cell>
          <cell r="U49">
            <v>0</v>
          </cell>
          <cell r="V49">
            <v>0</v>
          </cell>
          <cell r="W49">
            <v>0</v>
          </cell>
          <cell r="X49">
            <v>0.5</v>
          </cell>
          <cell r="Y49">
            <v>0</v>
          </cell>
        </row>
        <row r="50">
          <cell r="D50">
            <v>0</v>
          </cell>
          <cell r="E50">
            <v>0</v>
          </cell>
          <cell r="F50">
            <v>0.5</v>
          </cell>
          <cell r="G50">
            <v>0.5</v>
          </cell>
          <cell r="H50">
            <v>0</v>
          </cell>
          <cell r="I50">
            <v>0.5</v>
          </cell>
          <cell r="J50">
            <v>0</v>
          </cell>
          <cell r="K50">
            <v>0.5</v>
          </cell>
          <cell r="L50">
            <v>0</v>
          </cell>
          <cell r="M50">
            <v>0.5</v>
          </cell>
          <cell r="N50">
            <v>0</v>
          </cell>
          <cell r="O50">
            <v>0</v>
          </cell>
          <cell r="P50">
            <v>0.5</v>
          </cell>
          <cell r="Q50">
            <v>0</v>
          </cell>
          <cell r="R50">
            <v>0</v>
          </cell>
          <cell r="S50">
            <v>0</v>
          </cell>
          <cell r="T50">
            <v>0</v>
          </cell>
          <cell r="U50">
            <v>0</v>
          </cell>
          <cell r="V50">
            <v>0</v>
          </cell>
          <cell r="W50">
            <v>0</v>
          </cell>
          <cell r="X50">
            <v>0.5</v>
          </cell>
          <cell r="Y50">
            <v>0</v>
          </cell>
        </row>
        <row r="51"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.5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.5</v>
          </cell>
          <cell r="O51">
            <v>0</v>
          </cell>
          <cell r="P51">
            <v>0.5</v>
          </cell>
          <cell r="Q51">
            <v>0</v>
          </cell>
          <cell r="R51">
            <v>0.5</v>
          </cell>
          <cell r="S51">
            <v>0</v>
          </cell>
          <cell r="T51">
            <v>0</v>
          </cell>
          <cell r="U51">
            <v>0</v>
          </cell>
          <cell r="V51">
            <v>0</v>
          </cell>
          <cell r="W51">
            <v>0</v>
          </cell>
          <cell r="X51">
            <v>0.5</v>
          </cell>
          <cell r="Y51">
            <v>0</v>
          </cell>
        </row>
        <row r="52">
          <cell r="D52">
            <v>0</v>
          </cell>
          <cell r="E52">
            <v>0</v>
          </cell>
          <cell r="F52">
            <v>0.5</v>
          </cell>
          <cell r="G52">
            <v>0.5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.5</v>
          </cell>
          <cell r="N52">
            <v>0.5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  <cell r="T52">
            <v>0</v>
          </cell>
          <cell r="U52">
            <v>0</v>
          </cell>
          <cell r="V52">
            <v>0</v>
          </cell>
          <cell r="W52">
            <v>0</v>
          </cell>
          <cell r="X52">
            <v>0.5</v>
          </cell>
          <cell r="Y52">
            <v>0</v>
          </cell>
        </row>
        <row r="53"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.5</v>
          </cell>
          <cell r="J53">
            <v>0</v>
          </cell>
          <cell r="K53">
            <v>0.5</v>
          </cell>
          <cell r="L53">
            <v>0</v>
          </cell>
          <cell r="M53">
            <v>0.5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0.5</v>
          </cell>
          <cell r="S53">
            <v>0</v>
          </cell>
          <cell r="T53">
            <v>0</v>
          </cell>
          <cell r="U53">
            <v>0</v>
          </cell>
          <cell r="V53">
            <v>0</v>
          </cell>
          <cell r="W53">
            <v>0</v>
          </cell>
          <cell r="X53">
            <v>0.5</v>
          </cell>
          <cell r="Y53">
            <v>0</v>
          </cell>
        </row>
        <row r="54">
          <cell r="D54">
            <v>0.5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.5</v>
          </cell>
          <cell r="M54">
            <v>0.5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0</v>
          </cell>
          <cell r="S54">
            <v>0</v>
          </cell>
          <cell r="T54">
            <v>0</v>
          </cell>
          <cell r="U54">
            <v>0</v>
          </cell>
          <cell r="V54">
            <v>0.5</v>
          </cell>
          <cell r="W54">
            <v>0</v>
          </cell>
          <cell r="X54">
            <v>0</v>
          </cell>
          <cell r="Y54">
            <v>0</v>
          </cell>
        </row>
        <row r="55">
          <cell r="D55">
            <v>0</v>
          </cell>
          <cell r="E55">
            <v>0.5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.5</v>
          </cell>
          <cell r="L55">
            <v>0.5</v>
          </cell>
          <cell r="M55">
            <v>0</v>
          </cell>
          <cell r="N55">
            <v>0</v>
          </cell>
          <cell r="O55">
            <v>0</v>
          </cell>
          <cell r="P55">
            <v>0.5</v>
          </cell>
          <cell r="Q55">
            <v>0</v>
          </cell>
          <cell r="R55">
            <v>0</v>
          </cell>
          <cell r="S55">
            <v>0</v>
          </cell>
          <cell r="T55">
            <v>0</v>
          </cell>
          <cell r="U55">
            <v>0</v>
          </cell>
          <cell r="V55">
            <v>0</v>
          </cell>
          <cell r="W55">
            <v>0.5</v>
          </cell>
          <cell r="X55">
            <v>0</v>
          </cell>
          <cell r="Y55">
            <v>0</v>
          </cell>
        </row>
        <row r="56">
          <cell r="D56">
            <v>0.5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.5</v>
          </cell>
          <cell r="J56">
            <v>0</v>
          </cell>
          <cell r="K56">
            <v>0</v>
          </cell>
          <cell r="L56">
            <v>0.5</v>
          </cell>
          <cell r="M56">
            <v>0</v>
          </cell>
          <cell r="N56">
            <v>0</v>
          </cell>
          <cell r="O56">
            <v>0</v>
          </cell>
          <cell r="P56">
            <v>0.5</v>
          </cell>
          <cell r="Q56">
            <v>0</v>
          </cell>
          <cell r="R56">
            <v>0</v>
          </cell>
          <cell r="S56">
            <v>0</v>
          </cell>
          <cell r="T56">
            <v>0</v>
          </cell>
          <cell r="U56">
            <v>0</v>
          </cell>
          <cell r="V56">
            <v>0</v>
          </cell>
          <cell r="W56">
            <v>0.5</v>
          </cell>
          <cell r="X56">
            <v>0</v>
          </cell>
          <cell r="Y56">
            <v>0</v>
          </cell>
        </row>
        <row r="57">
          <cell r="D57">
            <v>0.5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.5</v>
          </cell>
          <cell r="J57">
            <v>0</v>
          </cell>
          <cell r="K57">
            <v>0</v>
          </cell>
          <cell r="L57">
            <v>0.5</v>
          </cell>
          <cell r="M57">
            <v>0</v>
          </cell>
          <cell r="N57">
            <v>0</v>
          </cell>
          <cell r="O57">
            <v>0</v>
          </cell>
          <cell r="P57">
            <v>0.5</v>
          </cell>
          <cell r="Q57">
            <v>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.5</v>
          </cell>
          <cell r="X57">
            <v>0</v>
          </cell>
          <cell r="Y57">
            <v>0</v>
          </cell>
        </row>
        <row r="58">
          <cell r="D58">
            <v>0.5</v>
          </cell>
          <cell r="E58">
            <v>0.5</v>
          </cell>
          <cell r="F58">
            <v>0</v>
          </cell>
          <cell r="G58">
            <v>0</v>
          </cell>
          <cell r="H58">
            <v>0</v>
          </cell>
          <cell r="I58">
            <v>0.5</v>
          </cell>
          <cell r="J58">
            <v>0</v>
          </cell>
          <cell r="K58">
            <v>0</v>
          </cell>
          <cell r="L58">
            <v>0</v>
          </cell>
          <cell r="M58">
            <v>0.5</v>
          </cell>
          <cell r="N58">
            <v>0.5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.5</v>
          </cell>
          <cell r="W58">
            <v>0</v>
          </cell>
          <cell r="X58">
            <v>0</v>
          </cell>
          <cell r="Y58">
            <v>0</v>
          </cell>
        </row>
        <row r="59">
          <cell r="D59">
            <v>0.5</v>
          </cell>
          <cell r="E59">
            <v>0</v>
          </cell>
          <cell r="F59">
            <v>0.5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.5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.5</v>
          </cell>
          <cell r="Q59">
            <v>0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.5</v>
          </cell>
          <cell r="X59">
            <v>0</v>
          </cell>
          <cell r="Y59">
            <v>0</v>
          </cell>
        </row>
        <row r="60">
          <cell r="D60">
            <v>0.5</v>
          </cell>
          <cell r="E60">
            <v>0</v>
          </cell>
          <cell r="F60">
            <v>0.5</v>
          </cell>
          <cell r="G60">
            <v>0</v>
          </cell>
          <cell r="H60">
            <v>0</v>
          </cell>
          <cell r="I60">
            <v>0.5</v>
          </cell>
          <cell r="J60">
            <v>0.5</v>
          </cell>
          <cell r="K60">
            <v>0.5</v>
          </cell>
          <cell r="L60">
            <v>0</v>
          </cell>
          <cell r="M60">
            <v>0</v>
          </cell>
          <cell r="N60">
            <v>0.5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.5</v>
          </cell>
          <cell r="W60">
            <v>0</v>
          </cell>
          <cell r="X60">
            <v>0</v>
          </cell>
          <cell r="Y60">
            <v>0</v>
          </cell>
        </row>
        <row r="61"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.5</v>
          </cell>
          <cell r="J61">
            <v>0</v>
          </cell>
          <cell r="K61">
            <v>0</v>
          </cell>
          <cell r="L61">
            <v>0.5</v>
          </cell>
          <cell r="M61">
            <v>0</v>
          </cell>
          <cell r="N61">
            <v>0.5</v>
          </cell>
          <cell r="O61">
            <v>0.5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  <cell r="T61">
            <v>0</v>
          </cell>
          <cell r="U61">
            <v>0.5</v>
          </cell>
          <cell r="V61">
            <v>0.5</v>
          </cell>
          <cell r="W61">
            <v>0</v>
          </cell>
          <cell r="X61">
            <v>0</v>
          </cell>
          <cell r="Y61">
            <v>0</v>
          </cell>
        </row>
        <row r="62">
          <cell r="D62">
            <v>0</v>
          </cell>
          <cell r="E62">
            <v>0</v>
          </cell>
          <cell r="F62">
            <v>0.5</v>
          </cell>
          <cell r="G62">
            <v>0.5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.5</v>
          </cell>
          <cell r="N62">
            <v>0.5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.5</v>
          </cell>
          <cell r="W62">
            <v>0</v>
          </cell>
          <cell r="X62">
            <v>0</v>
          </cell>
          <cell r="Y62">
            <v>0</v>
          </cell>
        </row>
        <row r="63">
          <cell r="D63">
            <v>0.5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.5</v>
          </cell>
          <cell r="J63">
            <v>0</v>
          </cell>
          <cell r="K63">
            <v>0.5</v>
          </cell>
          <cell r="L63">
            <v>0</v>
          </cell>
          <cell r="M63">
            <v>0.5</v>
          </cell>
          <cell r="N63">
            <v>0</v>
          </cell>
          <cell r="O63">
            <v>0</v>
          </cell>
          <cell r="P63">
            <v>0.5</v>
          </cell>
          <cell r="Q63">
            <v>0</v>
          </cell>
          <cell r="R63">
            <v>0</v>
          </cell>
          <cell r="S63">
            <v>0</v>
          </cell>
          <cell r="T63">
            <v>0</v>
          </cell>
          <cell r="U63">
            <v>0.5</v>
          </cell>
          <cell r="V63">
            <v>0</v>
          </cell>
          <cell r="W63">
            <v>0.5</v>
          </cell>
          <cell r="X63">
            <v>0</v>
          </cell>
          <cell r="Y63">
            <v>0</v>
          </cell>
        </row>
        <row r="64">
          <cell r="D64">
            <v>0.5</v>
          </cell>
          <cell r="E64">
            <v>0</v>
          </cell>
          <cell r="F64">
            <v>0.5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.5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.5</v>
          </cell>
          <cell r="Q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.5</v>
          </cell>
          <cell r="X64">
            <v>0</v>
          </cell>
          <cell r="Y64">
            <v>0</v>
          </cell>
        </row>
        <row r="65">
          <cell r="D65">
            <v>0.5</v>
          </cell>
          <cell r="E65">
            <v>0</v>
          </cell>
          <cell r="F65">
            <v>0</v>
          </cell>
          <cell r="G65">
            <v>0</v>
          </cell>
          <cell r="H65">
            <v>0.5</v>
          </cell>
          <cell r="I65">
            <v>0.5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.5</v>
          </cell>
          <cell r="Q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.5</v>
          </cell>
          <cell r="W65">
            <v>0</v>
          </cell>
          <cell r="X65">
            <v>0</v>
          </cell>
          <cell r="Y65">
            <v>0</v>
          </cell>
        </row>
        <row r="66">
          <cell r="D66">
            <v>0.5</v>
          </cell>
          <cell r="E66">
            <v>0.5</v>
          </cell>
          <cell r="F66">
            <v>0</v>
          </cell>
          <cell r="G66">
            <v>0.5</v>
          </cell>
          <cell r="H66">
            <v>0.5</v>
          </cell>
          <cell r="I66">
            <v>0.5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.5</v>
          </cell>
          <cell r="Q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.5</v>
          </cell>
          <cell r="X66">
            <v>0</v>
          </cell>
          <cell r="Y66">
            <v>0</v>
          </cell>
        </row>
        <row r="67">
          <cell r="D67">
            <v>0</v>
          </cell>
          <cell r="E67">
            <v>0</v>
          </cell>
          <cell r="F67">
            <v>0.5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.5</v>
          </cell>
          <cell r="M67">
            <v>0</v>
          </cell>
          <cell r="N67">
            <v>0.5</v>
          </cell>
          <cell r="O67">
            <v>0.5</v>
          </cell>
          <cell r="P67">
            <v>0</v>
          </cell>
          <cell r="Q67">
            <v>0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.5</v>
          </cell>
          <cell r="W67">
            <v>0</v>
          </cell>
          <cell r="X67">
            <v>0</v>
          </cell>
          <cell r="Y67">
            <v>0</v>
          </cell>
        </row>
        <row r="68">
          <cell r="D68">
            <v>0.5</v>
          </cell>
          <cell r="E68">
            <v>0</v>
          </cell>
          <cell r="F68">
            <v>0</v>
          </cell>
          <cell r="G68">
            <v>0.5</v>
          </cell>
          <cell r="H68">
            <v>0</v>
          </cell>
          <cell r="I68">
            <v>0.5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.5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  <cell r="T68">
            <v>0.5</v>
          </cell>
          <cell r="U68">
            <v>0</v>
          </cell>
          <cell r="V68">
            <v>0.5</v>
          </cell>
          <cell r="W68">
            <v>0</v>
          </cell>
          <cell r="X68">
            <v>0</v>
          </cell>
          <cell r="Y68">
            <v>0</v>
          </cell>
        </row>
        <row r="69">
          <cell r="D69">
            <v>0.5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.5</v>
          </cell>
          <cell r="O69">
            <v>0</v>
          </cell>
          <cell r="P69">
            <v>0.5</v>
          </cell>
          <cell r="Q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.5</v>
          </cell>
          <cell r="X69">
            <v>0</v>
          </cell>
          <cell r="Y69">
            <v>0</v>
          </cell>
        </row>
        <row r="70">
          <cell r="D70">
            <v>0.5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.5</v>
          </cell>
          <cell r="M70">
            <v>0.5</v>
          </cell>
          <cell r="N70">
            <v>0</v>
          </cell>
          <cell r="O70">
            <v>0</v>
          </cell>
          <cell r="P70">
            <v>0.5</v>
          </cell>
          <cell r="Q70">
            <v>0.5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.5</v>
          </cell>
        </row>
        <row r="71">
          <cell r="D71">
            <v>0</v>
          </cell>
          <cell r="E71">
            <v>0.5</v>
          </cell>
          <cell r="F71">
            <v>0</v>
          </cell>
          <cell r="G71">
            <v>0</v>
          </cell>
          <cell r="H71">
            <v>0</v>
          </cell>
          <cell r="I71">
            <v>0.5</v>
          </cell>
          <cell r="J71">
            <v>0</v>
          </cell>
          <cell r="K71">
            <v>0.5</v>
          </cell>
          <cell r="L71">
            <v>0</v>
          </cell>
          <cell r="M71">
            <v>0</v>
          </cell>
          <cell r="N71">
            <v>0.5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  <cell r="S71">
            <v>0</v>
          </cell>
          <cell r="T71">
            <v>0.5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.5</v>
          </cell>
        </row>
        <row r="72">
          <cell r="D72">
            <v>1.2996687600000001</v>
          </cell>
          <cell r="E72">
            <v>2.7772737099999998</v>
          </cell>
          <cell r="F72">
            <v>4.1762328200000001</v>
          </cell>
          <cell r="G72">
            <v>0.68732930000000003</v>
          </cell>
          <cell r="H72">
            <v>2.1411242399999999</v>
          </cell>
          <cell r="I72">
            <v>1.49612305</v>
          </cell>
          <cell r="J72">
            <v>3.9217736799999998</v>
          </cell>
          <cell r="K72">
            <v>-2.0553269900000002</v>
          </cell>
          <cell r="L72">
            <v>-0.32483514000000002</v>
          </cell>
          <cell r="M72">
            <v>1.6103450800000001</v>
          </cell>
          <cell r="N72">
            <v>-2.35100569</v>
          </cell>
          <cell r="O72">
            <v>0.39531350999999998</v>
          </cell>
          <cell r="P72">
            <v>1.33729162</v>
          </cell>
          <cell r="Q72">
            <v>-0.42846068999999998</v>
          </cell>
          <cell r="R72">
            <v>0.93843014999999996</v>
          </cell>
          <cell r="S72">
            <v>-5.7396579799999996</v>
          </cell>
          <cell r="T72">
            <v>-0.61984965000000003</v>
          </cell>
          <cell r="U72">
            <v>0.93893552999999996</v>
          </cell>
          <cell r="V72">
            <v>9.3062412200000004</v>
          </cell>
          <cell r="W72">
            <v>9.9745195100000004</v>
          </cell>
          <cell r="X72">
            <v>4.1098153999999996</v>
          </cell>
          <cell r="Y72">
            <v>1.54371181</v>
          </cell>
        </row>
      </sheetData>
      <sheetData sheetId="7">
        <row r="2">
          <cell r="C2">
            <v>6</v>
          </cell>
          <cell r="AA2">
            <v>3.1805948449999994</v>
          </cell>
        </row>
        <row r="3">
          <cell r="C3">
            <v>6</v>
          </cell>
          <cell r="AA3">
            <v>4.5369805549999986</v>
          </cell>
        </row>
        <row r="4">
          <cell r="C4">
            <v>3</v>
          </cell>
          <cell r="AA4">
            <v>2.5985499550000006</v>
          </cell>
        </row>
        <row r="5">
          <cell r="C5">
            <v>6</v>
          </cell>
          <cell r="AA5">
            <v>4.5424641299999999</v>
          </cell>
        </row>
        <row r="6">
          <cell r="C6">
            <v>3</v>
          </cell>
          <cell r="AA6">
            <v>4.0079334400000004</v>
          </cell>
        </row>
        <row r="7">
          <cell r="C7">
            <v>6</v>
          </cell>
          <cell r="AA7">
            <v>8.4089533599999999</v>
          </cell>
        </row>
        <row r="8">
          <cell r="C8">
            <v>6</v>
          </cell>
          <cell r="AA8">
            <v>4.7469931049999996</v>
          </cell>
        </row>
        <row r="9">
          <cell r="C9">
            <v>3</v>
          </cell>
          <cell r="AA9">
            <v>3.9257984700000002</v>
          </cell>
        </row>
        <row r="10">
          <cell r="C10">
            <v>4</v>
          </cell>
          <cell r="AA10">
            <v>4.7469931049999996</v>
          </cell>
        </row>
        <row r="11">
          <cell r="C11">
            <v>2</v>
          </cell>
          <cell r="AA11">
            <v>2.8935888550000004</v>
          </cell>
        </row>
        <row r="12">
          <cell r="C12">
            <v>4</v>
          </cell>
          <cell r="AA12">
            <v>4.5206497300000006</v>
          </cell>
        </row>
        <row r="13">
          <cell r="C13">
            <v>2</v>
          </cell>
          <cell r="AA13">
            <v>4.5206497300000006</v>
          </cell>
        </row>
        <row r="14">
          <cell r="C14">
            <v>2</v>
          </cell>
          <cell r="AA14">
            <v>5.2406021899999997</v>
          </cell>
        </row>
        <row r="15">
          <cell r="C15">
            <v>2</v>
          </cell>
          <cell r="AA15">
            <v>1.6221458950000005</v>
          </cell>
        </row>
        <row r="16">
          <cell r="C16">
            <v>2</v>
          </cell>
          <cell r="AA16">
            <v>3.9095482399999999</v>
          </cell>
        </row>
        <row r="17">
          <cell r="C17">
            <v>2</v>
          </cell>
          <cell r="AA17">
            <v>3.2921779300000007</v>
          </cell>
        </row>
        <row r="18">
          <cell r="C18">
            <v>2</v>
          </cell>
          <cell r="AA18">
            <v>1.9093244900000002</v>
          </cell>
        </row>
        <row r="19">
          <cell r="C19">
            <v>12</v>
          </cell>
          <cell r="AA19">
            <v>8.2822386999999988</v>
          </cell>
        </row>
        <row r="20">
          <cell r="C20">
            <v>0</v>
          </cell>
          <cell r="AA20">
            <v>-2.4709980000000242E-2</v>
          </cell>
        </row>
        <row r="21">
          <cell r="C21">
            <v>0</v>
          </cell>
          <cell r="AA21">
            <v>-0.10861087000000005</v>
          </cell>
        </row>
        <row r="22">
          <cell r="C22">
            <v>0</v>
          </cell>
          <cell r="AA22">
            <v>1.4456499749999998</v>
          </cell>
        </row>
        <row r="23">
          <cell r="C23">
            <v>0</v>
          </cell>
          <cell r="AA23">
            <v>-9.7895000000125521E-5</v>
          </cell>
        </row>
        <row r="24">
          <cell r="C24">
            <v>0</v>
          </cell>
          <cell r="AA24">
            <v>2.9657109600000005</v>
          </cell>
        </row>
        <row r="25">
          <cell r="C25">
            <v>0</v>
          </cell>
          <cell r="AA25">
            <v>-1.0105742250000003</v>
          </cell>
        </row>
        <row r="26">
          <cell r="C26">
            <v>0</v>
          </cell>
          <cell r="AA26">
            <v>0.77244440499999989</v>
          </cell>
        </row>
        <row r="27">
          <cell r="C27">
            <v>0</v>
          </cell>
          <cell r="AA27">
            <v>0.58238857499999996</v>
          </cell>
        </row>
        <row r="28">
          <cell r="C28">
            <v>0</v>
          </cell>
          <cell r="AA28">
            <v>0.33010988499999999</v>
          </cell>
        </row>
        <row r="29">
          <cell r="C29">
            <v>0</v>
          </cell>
          <cell r="AA29">
            <v>1.5438771199999999</v>
          </cell>
        </row>
        <row r="30">
          <cell r="C30">
            <v>0</v>
          </cell>
          <cell r="AA30">
            <v>2.7097310699999997</v>
          </cell>
        </row>
        <row r="31">
          <cell r="C31">
            <v>0</v>
          </cell>
          <cell r="AA31">
            <v>-0.24847177500000006</v>
          </cell>
        </row>
        <row r="32">
          <cell r="C32">
            <v>0</v>
          </cell>
          <cell r="AA32">
            <v>-0.54249124999999987</v>
          </cell>
        </row>
        <row r="33">
          <cell r="C33">
            <v>0</v>
          </cell>
          <cell r="AA33">
            <v>0.33729992499999994</v>
          </cell>
        </row>
        <row r="34">
          <cell r="C34">
            <v>0</v>
          </cell>
          <cell r="AA34">
            <v>1.96267149</v>
          </cell>
        </row>
        <row r="35">
          <cell r="C35">
            <v>0</v>
          </cell>
          <cell r="AA35">
            <v>0.76383868499999996</v>
          </cell>
        </row>
        <row r="36">
          <cell r="C36">
            <v>0</v>
          </cell>
          <cell r="AA36">
            <v>0.81293154500000009</v>
          </cell>
        </row>
        <row r="37">
          <cell r="C37">
            <v>0</v>
          </cell>
          <cell r="AA37">
            <v>0.54744171499999972</v>
          </cell>
        </row>
        <row r="38">
          <cell r="C38">
            <v>0</v>
          </cell>
          <cell r="AA38">
            <v>0.18966492499999971</v>
          </cell>
        </row>
        <row r="39">
          <cell r="C39">
            <v>2</v>
          </cell>
          <cell r="AA39">
            <v>3.5865218999999997</v>
          </cell>
        </row>
        <row r="40">
          <cell r="C40">
            <v>2</v>
          </cell>
          <cell r="AA40">
            <v>3.5865218999999997</v>
          </cell>
        </row>
        <row r="41">
          <cell r="C41">
            <v>2</v>
          </cell>
          <cell r="AA41">
            <v>2.7653272649999998</v>
          </cell>
        </row>
        <row r="42">
          <cell r="C42">
            <v>2</v>
          </cell>
          <cell r="AA42">
            <v>2.7653272649999998</v>
          </cell>
        </row>
        <row r="43">
          <cell r="C43">
            <v>2</v>
          </cell>
          <cell r="AA43">
            <v>3.5865218999999997</v>
          </cell>
        </row>
        <row r="44">
          <cell r="C44">
            <v>2</v>
          </cell>
          <cell r="AA44">
            <v>3.5865218999999997</v>
          </cell>
        </row>
        <row r="45">
          <cell r="C45">
            <v>2</v>
          </cell>
          <cell r="AA45">
            <v>3.8019125149999997</v>
          </cell>
        </row>
        <row r="46">
          <cell r="C46">
            <v>9</v>
          </cell>
          <cell r="AA46">
            <v>5.3476686999999998</v>
          </cell>
        </row>
        <row r="47">
          <cell r="C47">
            <v>7</v>
          </cell>
          <cell r="AA47">
            <v>5.2702866049999999</v>
          </cell>
        </row>
        <row r="48">
          <cell r="C48">
            <v>4</v>
          </cell>
          <cell r="AA48">
            <v>4.678248075</v>
          </cell>
        </row>
        <row r="49">
          <cell r="C49">
            <v>6</v>
          </cell>
          <cell r="AA49">
            <v>5.2702866049999999</v>
          </cell>
        </row>
        <row r="50">
          <cell r="C50">
            <v>6</v>
          </cell>
          <cell r="AA50">
            <v>5.6809051400000001</v>
          </cell>
        </row>
        <row r="51">
          <cell r="C51">
            <v>3</v>
          </cell>
          <cell r="AA51">
            <v>2.7653272649999998</v>
          </cell>
        </row>
        <row r="52">
          <cell r="C52">
            <v>2</v>
          </cell>
          <cell r="AA52">
            <v>4.1163584550000003</v>
          </cell>
        </row>
        <row r="53">
          <cell r="C53">
            <v>2</v>
          </cell>
          <cell r="AA53">
            <v>3.0496933449999997</v>
          </cell>
        </row>
        <row r="54">
          <cell r="C54">
            <v>7</v>
          </cell>
          <cell r="AA54">
            <v>5.9457099600000003</v>
          </cell>
        </row>
        <row r="55">
          <cell r="C55">
            <v>4</v>
          </cell>
          <cell r="AA55">
            <v>5.8544613549999998</v>
          </cell>
        </row>
        <row r="56">
          <cell r="C56">
            <v>5</v>
          </cell>
          <cell r="AA56">
            <v>6.8913839000000001</v>
          </cell>
        </row>
        <row r="57">
          <cell r="C57">
            <v>4</v>
          </cell>
          <cell r="AA57">
            <v>6.8913839000000001</v>
          </cell>
        </row>
        <row r="58">
          <cell r="C58">
            <v>6</v>
          </cell>
          <cell r="AA58">
            <v>7.0693230650000007</v>
          </cell>
        </row>
        <row r="59">
          <cell r="C59">
            <v>8</v>
          </cell>
          <cell r="AA59">
            <v>7.36619286</v>
          </cell>
        </row>
        <row r="60">
          <cell r="C60">
            <v>8</v>
          </cell>
          <cell r="AA60">
            <v>7.8968534249999998</v>
          </cell>
        </row>
        <row r="61">
          <cell r="C61">
            <v>3</v>
          </cell>
          <cell r="AA61">
            <v>4.7303862400000005</v>
          </cell>
        </row>
        <row r="62">
          <cell r="C62">
            <v>8</v>
          </cell>
          <cell r="AA62">
            <v>6.7145713650000003</v>
          </cell>
        </row>
        <row r="63">
          <cell r="C63">
            <v>9</v>
          </cell>
          <cell r="AA63">
            <v>7.3007782800000003</v>
          </cell>
        </row>
        <row r="64">
          <cell r="C64">
            <v>9</v>
          </cell>
          <cell r="AA64">
            <v>7.36619286</v>
          </cell>
        </row>
        <row r="65">
          <cell r="C65">
            <v>6</v>
          </cell>
          <cell r="AA65">
            <v>7.7902244450000007</v>
          </cell>
        </row>
        <row r="66">
          <cell r="C66">
            <v>6</v>
          </cell>
          <cell r="AA66">
            <v>9.8566650950000003</v>
          </cell>
        </row>
        <row r="67">
          <cell r="C67">
            <v>6</v>
          </cell>
          <cell r="AA67">
            <v>5.6009733600000002</v>
          </cell>
        </row>
        <row r="68">
          <cell r="C68">
            <v>3</v>
          </cell>
          <cell r="AA68">
            <v>4.9092534949999997</v>
          </cell>
        </row>
        <row r="69">
          <cell r="C69">
            <v>8</v>
          </cell>
          <cell r="AA69">
            <v>5.1302371000000004</v>
          </cell>
        </row>
        <row r="70">
          <cell r="C70">
            <v>2</v>
          </cell>
          <cell r="AA70">
            <v>2.5188607200000002</v>
          </cell>
        </row>
        <row r="71">
          <cell r="C71">
            <v>0</v>
          </cell>
          <cell r="AA71">
            <v>0.39546311999999978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3E621-E89C-4194-9AA8-1D9FF6DB78C2}">
  <dimension ref="A1:AM71"/>
  <sheetViews>
    <sheetView tabSelected="1" workbookViewId="0">
      <selection activeCell="C20" sqref="C20"/>
    </sheetView>
  </sheetViews>
  <sheetFormatPr defaultRowHeight="14.4" x14ac:dyDescent="0.3"/>
  <cols>
    <col min="11" max="11" width="9.44140625" customWidth="1"/>
    <col min="21" max="21" width="9.33203125" customWidth="1"/>
    <col min="23" max="23" width="10.88671875" customWidth="1"/>
    <col min="41" max="43" width="12" bestFit="1" customWidth="1"/>
  </cols>
  <sheetData>
    <row r="1" spans="1:39" ht="28.8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AA1" s="2" t="s">
        <v>115</v>
      </c>
    </row>
    <row r="2" spans="1:39" x14ac:dyDescent="0.3">
      <c r="A2" s="4" t="s">
        <v>25</v>
      </c>
      <c r="B2" s="4" t="s">
        <v>26</v>
      </c>
      <c r="C2" s="1">
        <v>6</v>
      </c>
      <c r="D2" s="5">
        <f>[1]Hetero!D2*[1]Hetero!D$72</f>
        <v>0</v>
      </c>
      <c r="E2" s="5">
        <f>[1]Hetero!E2*[1]Hetero!E$72</f>
        <v>1.3886368549999999</v>
      </c>
      <c r="F2" s="5">
        <f>[1]Hetero!F2*[1]Hetero!F$72</f>
        <v>0</v>
      </c>
      <c r="G2" s="5">
        <f>[1]Hetero!G2*[1]Hetero!G$72</f>
        <v>0.34366465000000002</v>
      </c>
      <c r="H2" s="5">
        <f>[1]Hetero!H2*[1]Hetero!H$72</f>
        <v>1.07056212</v>
      </c>
      <c r="I2" s="5">
        <f>[1]Hetero!I2*[1]Hetero!I$72</f>
        <v>0.748061525</v>
      </c>
      <c r="J2" s="5">
        <f>[1]Hetero!J2*[1]Hetero!J$72</f>
        <v>0</v>
      </c>
      <c r="K2" s="5">
        <f>[1]Hetero!K2*[1]Hetero!K$72</f>
        <v>0</v>
      </c>
      <c r="L2" s="5">
        <f>[1]Hetero!L2*[1]Hetero!L$72</f>
        <v>0</v>
      </c>
      <c r="M2" s="5">
        <f>[1]Hetero!M2*[1]Hetero!M$72</f>
        <v>0.80517254000000005</v>
      </c>
      <c r="N2" s="5">
        <f>[1]Hetero!N2*[1]Hetero!N$72</f>
        <v>-1.175502845</v>
      </c>
      <c r="O2" s="5">
        <f>[1]Hetero!O2*[1]Hetero!O$72</f>
        <v>0</v>
      </c>
      <c r="P2" s="5">
        <f>[1]Hetero!P2*[1]Hetero!P$72</f>
        <v>0</v>
      </c>
      <c r="Q2" s="5">
        <f>[1]Hetero!Q2*[1]Hetero!Q$72</f>
        <v>0</v>
      </c>
      <c r="R2" s="5">
        <f>[1]Hetero!R2*[1]Hetero!R$72</f>
        <v>0</v>
      </c>
      <c r="S2" s="5">
        <f>[1]Hetero!S2*[1]Hetero!S$72</f>
        <v>0</v>
      </c>
      <c r="T2" s="5">
        <f>[1]Hetero!T2*[1]Hetero!T$72</f>
        <v>0</v>
      </c>
      <c r="U2" s="5">
        <f>[1]Hetero!U2*[1]Hetero!U$72</f>
        <v>0</v>
      </c>
      <c r="V2" s="5">
        <f>[1]Hetero!V2*[1]Hetero!V$72</f>
        <v>0</v>
      </c>
      <c r="W2" s="5">
        <f>[1]Hetero!W2*[1]Hetero!W$72</f>
        <v>0</v>
      </c>
      <c r="X2" s="5">
        <f>[1]Hetero!X2*[1]Hetero!X$72</f>
        <v>0</v>
      </c>
      <c r="Y2" s="5">
        <f>[1]Hetero!Y2*[1]Hetero!Y$72</f>
        <v>0</v>
      </c>
      <c r="Z2" s="4"/>
      <c r="AA2" s="6">
        <f>SUM(D2:Y2)</f>
        <v>3.1805948449999994</v>
      </c>
      <c r="AL2" s="4"/>
      <c r="AM2" s="4"/>
    </row>
    <row r="3" spans="1:39" x14ac:dyDescent="0.3">
      <c r="A3" s="4" t="s">
        <v>27</v>
      </c>
      <c r="B3" s="4" t="s">
        <v>28</v>
      </c>
      <c r="C3" s="1">
        <v>6</v>
      </c>
      <c r="D3" s="5">
        <f>[1]Hetero!D3*[1]Hetero!D$72</f>
        <v>1.2996687600000001</v>
      </c>
      <c r="E3" s="5">
        <f>[1]Hetero!E3*[1]Hetero!E$72</f>
        <v>1.3886368549999999</v>
      </c>
      <c r="F3" s="5">
        <f>[1]Hetero!F3*[1]Hetero!F$72</f>
        <v>0</v>
      </c>
      <c r="G3" s="5">
        <f>[1]Hetero!G3*[1]Hetero!G$72</f>
        <v>0</v>
      </c>
      <c r="H3" s="5">
        <f>[1]Hetero!H3*[1]Hetero!H$72</f>
        <v>0</v>
      </c>
      <c r="I3" s="5">
        <f>[1]Hetero!I3*[1]Hetero!I$72</f>
        <v>0.748061525</v>
      </c>
      <c r="J3" s="5">
        <f>[1]Hetero!J3*[1]Hetero!J$72</f>
        <v>0</v>
      </c>
      <c r="K3" s="5">
        <f>[1]Hetero!K3*[1]Hetero!K$72</f>
        <v>0</v>
      </c>
      <c r="L3" s="5">
        <f>[1]Hetero!L3*[1]Hetero!L$72</f>
        <v>-0.16241757000000001</v>
      </c>
      <c r="M3" s="5">
        <f>[1]Hetero!M3*[1]Hetero!M$72</f>
        <v>1.6103450800000001</v>
      </c>
      <c r="N3" s="5">
        <f>[1]Hetero!N3*[1]Hetero!N$72</f>
        <v>-1.175502845</v>
      </c>
      <c r="O3" s="5">
        <f>[1]Hetero!O3*[1]Hetero!O$72</f>
        <v>0</v>
      </c>
      <c r="P3" s="5">
        <f>[1]Hetero!P3*[1]Hetero!P$72</f>
        <v>0.66864581000000001</v>
      </c>
      <c r="Q3" s="5">
        <f>[1]Hetero!Q3*[1]Hetero!Q$72</f>
        <v>0</v>
      </c>
      <c r="R3" s="5">
        <f>[1]Hetero!R3*[1]Hetero!R$72</f>
        <v>0</v>
      </c>
      <c r="S3" s="5">
        <f>[1]Hetero!S3*[1]Hetero!S$72</f>
        <v>0</v>
      </c>
      <c r="T3" s="5">
        <f>[1]Hetero!T3*[1]Hetero!T$72</f>
        <v>-0.30992482500000001</v>
      </c>
      <c r="U3" s="5">
        <f>[1]Hetero!U3*[1]Hetero!U$72</f>
        <v>0.46946776499999998</v>
      </c>
      <c r="V3" s="5">
        <f>[1]Hetero!V3*[1]Hetero!V$72</f>
        <v>0</v>
      </c>
      <c r="W3" s="5">
        <f>[1]Hetero!W3*[1]Hetero!W$72</f>
        <v>0</v>
      </c>
      <c r="X3" s="5">
        <f>[1]Hetero!X3*[1]Hetero!X$72</f>
        <v>0</v>
      </c>
      <c r="Y3" s="5">
        <f>[1]Hetero!Y3*[1]Hetero!Y$72</f>
        <v>0</v>
      </c>
      <c r="Z3" s="4"/>
      <c r="AA3" s="6">
        <f t="shared" ref="AA3:AA66" si="0">SUM(D3:Y3)</f>
        <v>4.5369805549999986</v>
      </c>
      <c r="AL3" s="4"/>
      <c r="AM3" s="4"/>
    </row>
    <row r="4" spans="1:39" x14ac:dyDescent="0.3">
      <c r="A4" s="4" t="s">
        <v>29</v>
      </c>
      <c r="B4" s="4" t="s">
        <v>30</v>
      </c>
      <c r="C4" s="1">
        <v>3</v>
      </c>
      <c r="D4" s="5">
        <f>[1]Hetero!D4*[1]Hetero!D$72</f>
        <v>1.2996687600000001</v>
      </c>
      <c r="E4" s="5">
        <f>[1]Hetero!E4*[1]Hetero!E$72</f>
        <v>0</v>
      </c>
      <c r="F4" s="5">
        <f>[1]Hetero!F4*[1]Hetero!F$72</f>
        <v>0</v>
      </c>
      <c r="G4" s="5">
        <f>[1]Hetero!G4*[1]Hetero!G$72</f>
        <v>0.34366465000000002</v>
      </c>
      <c r="H4" s="5">
        <f>[1]Hetero!H4*[1]Hetero!H$72</f>
        <v>1.07056212</v>
      </c>
      <c r="I4" s="5">
        <f>[1]Hetero!I4*[1]Hetero!I$72</f>
        <v>0</v>
      </c>
      <c r="J4" s="5">
        <f>[1]Hetero!J4*[1]Hetero!J$72</f>
        <v>0</v>
      </c>
      <c r="K4" s="5">
        <f>[1]Hetero!K4*[1]Hetero!K$72</f>
        <v>0</v>
      </c>
      <c r="L4" s="5">
        <f>[1]Hetero!L4*[1]Hetero!L$72</f>
        <v>0</v>
      </c>
      <c r="M4" s="5">
        <f>[1]Hetero!M4*[1]Hetero!M$72</f>
        <v>0.80517254000000005</v>
      </c>
      <c r="N4" s="5">
        <f>[1]Hetero!N4*[1]Hetero!N$72</f>
        <v>-1.175502845</v>
      </c>
      <c r="O4" s="5">
        <f>[1]Hetero!O4*[1]Hetero!O$72</f>
        <v>0</v>
      </c>
      <c r="P4" s="5">
        <f>[1]Hetero!P4*[1]Hetero!P$72</f>
        <v>0</v>
      </c>
      <c r="Q4" s="5">
        <f>[1]Hetero!Q4*[1]Hetero!Q$72</f>
        <v>-0.21423034499999999</v>
      </c>
      <c r="R4" s="5">
        <f>[1]Hetero!R4*[1]Hetero!R$72</f>
        <v>0.46921507499999998</v>
      </c>
      <c r="S4" s="5">
        <f>[1]Hetero!S4*[1]Hetero!S$72</f>
        <v>0</v>
      </c>
      <c r="T4" s="5">
        <f>[1]Hetero!T4*[1]Hetero!T$72</f>
        <v>0</v>
      </c>
      <c r="U4" s="5">
        <f>[1]Hetero!U4*[1]Hetero!U$72</f>
        <v>0</v>
      </c>
      <c r="V4" s="5">
        <f>[1]Hetero!V4*[1]Hetero!V$72</f>
        <v>0</v>
      </c>
      <c r="W4" s="5">
        <f>[1]Hetero!W4*[1]Hetero!W$72</f>
        <v>0</v>
      </c>
      <c r="X4" s="5">
        <f>[1]Hetero!X4*[1]Hetero!X$72</f>
        <v>0</v>
      </c>
      <c r="Y4" s="5">
        <f>[1]Hetero!Y4*[1]Hetero!Y$72</f>
        <v>0</v>
      </c>
      <c r="Z4" s="4"/>
      <c r="AA4" s="6">
        <f t="shared" si="0"/>
        <v>2.5985499550000006</v>
      </c>
      <c r="AL4" s="4"/>
      <c r="AM4" s="4"/>
    </row>
    <row r="5" spans="1:39" x14ac:dyDescent="0.3">
      <c r="A5" s="4" t="s">
        <v>31</v>
      </c>
      <c r="B5" s="4" t="s">
        <v>32</v>
      </c>
      <c r="C5" s="1">
        <v>6</v>
      </c>
      <c r="D5" s="5">
        <f>[1]Hetero!D5*[1]Hetero!D$72</f>
        <v>0.64983438000000004</v>
      </c>
      <c r="E5" s="5">
        <f>[1]Hetero!E5*[1]Hetero!E$72</f>
        <v>2.7772737099999998</v>
      </c>
      <c r="F5" s="5">
        <f>[1]Hetero!F5*[1]Hetero!F$72</f>
        <v>0</v>
      </c>
      <c r="G5" s="5">
        <f>[1]Hetero!G5*[1]Hetero!G$72</f>
        <v>0.34366465000000002</v>
      </c>
      <c r="H5" s="5">
        <f>[1]Hetero!H5*[1]Hetero!H$72</f>
        <v>0</v>
      </c>
      <c r="I5" s="5">
        <f>[1]Hetero!I5*[1]Hetero!I$72</f>
        <v>0.748061525</v>
      </c>
      <c r="J5" s="5">
        <f>[1]Hetero!J5*[1]Hetero!J$72</f>
        <v>0</v>
      </c>
      <c r="K5" s="5">
        <f>[1]Hetero!K5*[1]Hetero!K$72</f>
        <v>0</v>
      </c>
      <c r="L5" s="5">
        <f>[1]Hetero!L5*[1]Hetero!L$72</f>
        <v>-0.16241757000000001</v>
      </c>
      <c r="M5" s="5">
        <f>[1]Hetero!M5*[1]Hetero!M$72</f>
        <v>0.80517254000000005</v>
      </c>
      <c r="N5" s="5">
        <f>[1]Hetero!N5*[1]Hetero!N$72</f>
        <v>-1.175502845</v>
      </c>
      <c r="O5" s="5">
        <f>[1]Hetero!O5*[1]Hetero!O$72</f>
        <v>0.19765675499999999</v>
      </c>
      <c r="P5" s="5">
        <f>[1]Hetero!P5*[1]Hetero!P$72</f>
        <v>0.66864581000000001</v>
      </c>
      <c r="Q5" s="5">
        <f>[1]Hetero!Q5*[1]Hetero!Q$72</f>
        <v>0</v>
      </c>
      <c r="R5" s="5">
        <f>[1]Hetero!R5*[1]Hetero!R$72</f>
        <v>0</v>
      </c>
      <c r="S5" s="5">
        <f>[1]Hetero!S5*[1]Hetero!S$72</f>
        <v>0</v>
      </c>
      <c r="T5" s="5">
        <f>[1]Hetero!T5*[1]Hetero!T$72</f>
        <v>-0.30992482500000001</v>
      </c>
      <c r="U5" s="5">
        <f>[1]Hetero!U5*[1]Hetero!U$72</f>
        <v>0</v>
      </c>
      <c r="V5" s="5">
        <f>[1]Hetero!V5*[1]Hetero!V$72</f>
        <v>0</v>
      </c>
      <c r="W5" s="5">
        <f>[1]Hetero!W5*[1]Hetero!W$72</f>
        <v>0</v>
      </c>
      <c r="X5" s="5">
        <f>[1]Hetero!X5*[1]Hetero!X$72</f>
        <v>0</v>
      </c>
      <c r="Y5" s="5">
        <f>[1]Hetero!Y5*[1]Hetero!Y$72</f>
        <v>0</v>
      </c>
      <c r="Z5" s="4"/>
      <c r="AA5" s="6">
        <f t="shared" si="0"/>
        <v>4.5424641299999999</v>
      </c>
      <c r="AL5" s="4"/>
      <c r="AM5" s="4"/>
    </row>
    <row r="6" spans="1:39" x14ac:dyDescent="0.3">
      <c r="A6" s="4" t="s">
        <v>33</v>
      </c>
      <c r="B6" s="4" t="s">
        <v>34</v>
      </c>
      <c r="C6" s="1">
        <v>3</v>
      </c>
      <c r="D6" s="5">
        <f>[1]Hetero!D6*[1]Hetero!D$72</f>
        <v>0.64983438000000004</v>
      </c>
      <c r="E6" s="5">
        <f>[1]Hetero!E6*[1]Hetero!E$72</f>
        <v>0</v>
      </c>
      <c r="F6" s="5">
        <f>[1]Hetero!F6*[1]Hetero!F$72</f>
        <v>2.08811641</v>
      </c>
      <c r="G6" s="5">
        <f>[1]Hetero!G6*[1]Hetero!G$72</f>
        <v>0.34366465000000002</v>
      </c>
      <c r="H6" s="5">
        <f>[1]Hetero!H6*[1]Hetero!H$72</f>
        <v>0</v>
      </c>
      <c r="I6" s="5">
        <f>[1]Hetero!I6*[1]Hetero!I$72</f>
        <v>1.49612305</v>
      </c>
      <c r="J6" s="5">
        <f>[1]Hetero!J6*[1]Hetero!J$72</f>
        <v>0</v>
      </c>
      <c r="K6" s="5">
        <f>[1]Hetero!K6*[1]Hetero!K$72</f>
        <v>-1.0276634950000001</v>
      </c>
      <c r="L6" s="5">
        <f>[1]Hetero!L6*[1]Hetero!L$72</f>
        <v>0</v>
      </c>
      <c r="M6" s="5">
        <f>[1]Hetero!M6*[1]Hetero!M$72</f>
        <v>0.80517254000000005</v>
      </c>
      <c r="N6" s="5">
        <f>[1]Hetero!N6*[1]Hetero!N$72</f>
        <v>-1.175502845</v>
      </c>
      <c r="O6" s="5">
        <f>[1]Hetero!O6*[1]Hetero!O$72</f>
        <v>0</v>
      </c>
      <c r="P6" s="5">
        <f>[1]Hetero!P6*[1]Hetero!P$72</f>
        <v>0.66864581000000001</v>
      </c>
      <c r="Q6" s="5">
        <f>[1]Hetero!Q6*[1]Hetero!Q$72</f>
        <v>0</v>
      </c>
      <c r="R6" s="5">
        <f>[1]Hetero!R6*[1]Hetero!R$72</f>
        <v>0</v>
      </c>
      <c r="S6" s="5">
        <f>[1]Hetero!S6*[1]Hetero!S$72</f>
        <v>0</v>
      </c>
      <c r="T6" s="5">
        <f>[1]Hetero!T6*[1]Hetero!T$72</f>
        <v>-0.30992482500000001</v>
      </c>
      <c r="U6" s="5">
        <f>[1]Hetero!U6*[1]Hetero!U$72</f>
        <v>0.46946776499999998</v>
      </c>
      <c r="V6" s="5">
        <f>[1]Hetero!V6*[1]Hetero!V$72</f>
        <v>0</v>
      </c>
      <c r="W6" s="5">
        <f>[1]Hetero!W6*[1]Hetero!W$72</f>
        <v>0</v>
      </c>
      <c r="X6" s="5">
        <f>[1]Hetero!X6*[1]Hetero!X$72</f>
        <v>0</v>
      </c>
      <c r="Y6" s="5">
        <f>[1]Hetero!Y6*[1]Hetero!Y$72</f>
        <v>0</v>
      </c>
      <c r="Z6" s="4"/>
      <c r="AA6" s="6">
        <f t="shared" si="0"/>
        <v>4.0079334400000004</v>
      </c>
      <c r="AL6" s="4"/>
      <c r="AM6" s="4"/>
    </row>
    <row r="7" spans="1:39" x14ac:dyDescent="0.3">
      <c r="A7" s="4" t="s">
        <v>35</v>
      </c>
      <c r="B7" s="4" t="s">
        <v>36</v>
      </c>
      <c r="C7" s="1">
        <v>6</v>
      </c>
      <c r="D7" s="5">
        <f>[1]Hetero!D7*[1]Hetero!D$72</f>
        <v>1.2996687600000001</v>
      </c>
      <c r="E7" s="5">
        <f>[1]Hetero!E7*[1]Hetero!E$72</f>
        <v>1.3886368549999999</v>
      </c>
      <c r="F7" s="5">
        <f>[1]Hetero!F7*[1]Hetero!F$72</f>
        <v>0</v>
      </c>
      <c r="G7" s="5">
        <f>[1]Hetero!G7*[1]Hetero!G$72</f>
        <v>0.34366465000000002</v>
      </c>
      <c r="H7" s="5">
        <f>[1]Hetero!H7*[1]Hetero!H$72</f>
        <v>0</v>
      </c>
      <c r="I7" s="5">
        <f>[1]Hetero!I7*[1]Hetero!I$72</f>
        <v>1.49612305</v>
      </c>
      <c r="J7" s="5">
        <f>[1]Hetero!J7*[1]Hetero!J$72</f>
        <v>1.9608868399999999</v>
      </c>
      <c r="K7" s="5">
        <f>[1]Hetero!K7*[1]Hetero!K$72</f>
        <v>-1.0276634950000001</v>
      </c>
      <c r="L7" s="5">
        <f>[1]Hetero!L7*[1]Hetero!L$72</f>
        <v>0</v>
      </c>
      <c r="M7" s="5">
        <f>[1]Hetero!M7*[1]Hetero!M$72</f>
        <v>1.6103450800000001</v>
      </c>
      <c r="N7" s="5">
        <f>[1]Hetero!N7*[1]Hetero!N$72</f>
        <v>0</v>
      </c>
      <c r="O7" s="5">
        <f>[1]Hetero!O7*[1]Hetero!O$72</f>
        <v>0</v>
      </c>
      <c r="P7" s="5">
        <f>[1]Hetero!P7*[1]Hetero!P$72</f>
        <v>1.33729162</v>
      </c>
      <c r="Q7" s="5">
        <f>[1]Hetero!Q7*[1]Hetero!Q$72</f>
        <v>0</v>
      </c>
      <c r="R7" s="5">
        <f>[1]Hetero!R7*[1]Hetero!R$72</f>
        <v>0</v>
      </c>
      <c r="S7" s="5">
        <f>[1]Hetero!S7*[1]Hetero!S$72</f>
        <v>0</v>
      </c>
      <c r="T7" s="5">
        <f>[1]Hetero!T7*[1]Hetero!T$72</f>
        <v>0</v>
      </c>
      <c r="U7" s="5">
        <f>[1]Hetero!U7*[1]Hetero!U$72</f>
        <v>0</v>
      </c>
      <c r="V7" s="5">
        <f>[1]Hetero!V7*[1]Hetero!V$72</f>
        <v>0</v>
      </c>
      <c r="W7" s="5">
        <f>[1]Hetero!W7*[1]Hetero!W$72</f>
        <v>0</v>
      </c>
      <c r="X7" s="5">
        <f>[1]Hetero!X7*[1]Hetero!X$72</f>
        <v>0</v>
      </c>
      <c r="Y7" s="5">
        <f>[1]Hetero!Y7*[1]Hetero!Y$72</f>
        <v>0</v>
      </c>
      <c r="Z7" s="4"/>
      <c r="AA7" s="6">
        <f t="shared" si="0"/>
        <v>8.4089533599999999</v>
      </c>
      <c r="AL7" s="4"/>
      <c r="AM7" s="4"/>
    </row>
    <row r="8" spans="1:39" x14ac:dyDescent="0.3">
      <c r="A8" s="4" t="s">
        <v>37</v>
      </c>
      <c r="B8" s="4" t="s">
        <v>35</v>
      </c>
      <c r="C8" s="1">
        <v>6</v>
      </c>
      <c r="D8" s="5">
        <f>[1]Hetero!D8*[1]Hetero!D$72</f>
        <v>1.2996687600000001</v>
      </c>
      <c r="E8" s="5">
        <f>[1]Hetero!E8*[1]Hetero!E$72</f>
        <v>1.3886368549999999</v>
      </c>
      <c r="F8" s="5">
        <f>[1]Hetero!F8*[1]Hetero!F$72</f>
        <v>0</v>
      </c>
      <c r="G8" s="5">
        <f>[1]Hetero!G8*[1]Hetero!G$72</f>
        <v>0.34366465000000002</v>
      </c>
      <c r="H8" s="5">
        <f>[1]Hetero!H8*[1]Hetero!H$72</f>
        <v>0</v>
      </c>
      <c r="I8" s="5">
        <f>[1]Hetero!I8*[1]Hetero!I$72</f>
        <v>0.748061525</v>
      </c>
      <c r="J8" s="5">
        <f>[1]Hetero!J8*[1]Hetero!J$72</f>
        <v>0</v>
      </c>
      <c r="K8" s="5">
        <f>[1]Hetero!K8*[1]Hetero!K$72</f>
        <v>0</v>
      </c>
      <c r="L8" s="5">
        <f>[1]Hetero!L8*[1]Hetero!L$72</f>
        <v>0</v>
      </c>
      <c r="M8" s="5">
        <f>[1]Hetero!M8*[1]Hetero!M$72</f>
        <v>0.80517254000000005</v>
      </c>
      <c r="N8" s="5">
        <f>[1]Hetero!N8*[1]Hetero!N$72</f>
        <v>-1.175502845</v>
      </c>
      <c r="O8" s="5">
        <f>[1]Hetero!O8*[1]Hetero!O$72</f>
        <v>0</v>
      </c>
      <c r="P8" s="5">
        <f>[1]Hetero!P8*[1]Hetero!P$72</f>
        <v>1.33729162</v>
      </c>
      <c r="Q8" s="5">
        <f>[1]Hetero!Q8*[1]Hetero!Q$72</f>
        <v>0</v>
      </c>
      <c r="R8" s="5">
        <f>[1]Hetero!R8*[1]Hetero!R$72</f>
        <v>0</v>
      </c>
      <c r="S8" s="5">
        <f>[1]Hetero!S8*[1]Hetero!S$72</f>
        <v>0</v>
      </c>
      <c r="T8" s="5">
        <f>[1]Hetero!T8*[1]Hetero!T$72</f>
        <v>0</v>
      </c>
      <c r="U8" s="5">
        <f>[1]Hetero!U8*[1]Hetero!U$72</f>
        <v>0</v>
      </c>
      <c r="V8" s="5">
        <f>[1]Hetero!V8*[1]Hetero!V$72</f>
        <v>0</v>
      </c>
      <c r="W8" s="5">
        <f>[1]Hetero!W8*[1]Hetero!W$72</f>
        <v>0</v>
      </c>
      <c r="X8" s="5">
        <f>[1]Hetero!X8*[1]Hetero!X$72</f>
        <v>0</v>
      </c>
      <c r="Y8" s="5">
        <f>[1]Hetero!Y8*[1]Hetero!Y$72</f>
        <v>0</v>
      </c>
      <c r="Z8" s="4"/>
      <c r="AA8" s="6">
        <f t="shared" si="0"/>
        <v>4.7469931049999996</v>
      </c>
      <c r="AL8" s="4"/>
      <c r="AM8" s="4"/>
    </row>
    <row r="9" spans="1:39" x14ac:dyDescent="0.3">
      <c r="A9" s="4" t="s">
        <v>38</v>
      </c>
      <c r="B9" s="4" t="s">
        <v>35</v>
      </c>
      <c r="C9" s="1">
        <v>3</v>
      </c>
      <c r="D9" s="5">
        <f>[1]Hetero!D9*[1]Hetero!D$72</f>
        <v>0.64983438000000004</v>
      </c>
      <c r="E9" s="5">
        <f>[1]Hetero!E9*[1]Hetero!E$72</f>
        <v>0</v>
      </c>
      <c r="F9" s="5">
        <f>[1]Hetero!F9*[1]Hetero!F$72</f>
        <v>0</v>
      </c>
      <c r="G9" s="5">
        <f>[1]Hetero!G9*[1]Hetero!G$72</f>
        <v>0.34366465000000002</v>
      </c>
      <c r="H9" s="5">
        <f>[1]Hetero!H9*[1]Hetero!H$72</f>
        <v>0</v>
      </c>
      <c r="I9" s="5">
        <f>[1]Hetero!I9*[1]Hetero!I$72</f>
        <v>1.49612305</v>
      </c>
      <c r="J9" s="5">
        <f>[1]Hetero!J9*[1]Hetero!J$72</f>
        <v>0</v>
      </c>
      <c r="K9" s="5">
        <f>[1]Hetero!K9*[1]Hetero!K$72</f>
        <v>0</v>
      </c>
      <c r="L9" s="5">
        <f>[1]Hetero!L9*[1]Hetero!L$72</f>
        <v>0</v>
      </c>
      <c r="M9" s="5">
        <f>[1]Hetero!M9*[1]Hetero!M$72</f>
        <v>0.80517254000000005</v>
      </c>
      <c r="N9" s="5">
        <f>[1]Hetero!N9*[1]Hetero!N$72</f>
        <v>-1.175502845</v>
      </c>
      <c r="O9" s="5">
        <f>[1]Hetero!O9*[1]Hetero!O$72</f>
        <v>0</v>
      </c>
      <c r="P9" s="5">
        <f>[1]Hetero!P9*[1]Hetero!P$72</f>
        <v>1.33729162</v>
      </c>
      <c r="Q9" s="5">
        <f>[1]Hetero!Q9*[1]Hetero!Q$72</f>
        <v>0</v>
      </c>
      <c r="R9" s="5">
        <f>[1]Hetero!R9*[1]Hetero!R$72</f>
        <v>0.46921507499999998</v>
      </c>
      <c r="S9" s="5">
        <f>[1]Hetero!S9*[1]Hetero!S$72</f>
        <v>0</v>
      </c>
      <c r="T9" s="5">
        <f>[1]Hetero!T9*[1]Hetero!T$72</f>
        <v>0</v>
      </c>
      <c r="U9" s="5">
        <f>[1]Hetero!U9*[1]Hetero!U$72</f>
        <v>0</v>
      </c>
      <c r="V9" s="5">
        <f>[1]Hetero!V9*[1]Hetero!V$72</f>
        <v>0</v>
      </c>
      <c r="W9" s="5">
        <f>[1]Hetero!W9*[1]Hetero!W$72</f>
        <v>0</v>
      </c>
      <c r="X9" s="5">
        <f>[1]Hetero!X9*[1]Hetero!X$72</f>
        <v>0</v>
      </c>
      <c r="Y9" s="5">
        <f>[1]Hetero!Y9*[1]Hetero!Y$72</f>
        <v>0</v>
      </c>
      <c r="Z9" s="4"/>
      <c r="AA9" s="6">
        <f t="shared" si="0"/>
        <v>3.9257984700000002</v>
      </c>
      <c r="AL9" s="4"/>
      <c r="AM9" s="4"/>
    </row>
    <row r="10" spans="1:39" x14ac:dyDescent="0.3">
      <c r="A10" s="4" t="s">
        <v>37</v>
      </c>
      <c r="B10" s="4" t="s">
        <v>35</v>
      </c>
      <c r="C10" s="1">
        <v>4</v>
      </c>
      <c r="D10" s="5">
        <f>[1]Hetero!D10*[1]Hetero!D$72</f>
        <v>1.2996687600000001</v>
      </c>
      <c r="E10" s="5">
        <f>[1]Hetero!E10*[1]Hetero!E$72</f>
        <v>1.3886368549999999</v>
      </c>
      <c r="F10" s="5">
        <f>[1]Hetero!F10*[1]Hetero!F$72</f>
        <v>0</v>
      </c>
      <c r="G10" s="5">
        <f>[1]Hetero!G10*[1]Hetero!G$72</f>
        <v>0.34366465000000002</v>
      </c>
      <c r="H10" s="5">
        <f>[1]Hetero!H10*[1]Hetero!H$72</f>
        <v>0</v>
      </c>
      <c r="I10" s="5">
        <f>[1]Hetero!I10*[1]Hetero!I$72</f>
        <v>0.748061525</v>
      </c>
      <c r="J10" s="5">
        <f>[1]Hetero!J10*[1]Hetero!J$72</f>
        <v>0</v>
      </c>
      <c r="K10" s="5">
        <f>[1]Hetero!K10*[1]Hetero!K$72</f>
        <v>0</v>
      </c>
      <c r="L10" s="5">
        <f>[1]Hetero!L10*[1]Hetero!L$72</f>
        <v>0</v>
      </c>
      <c r="M10" s="5">
        <f>[1]Hetero!M10*[1]Hetero!M$72</f>
        <v>0.80517254000000005</v>
      </c>
      <c r="N10" s="5">
        <f>[1]Hetero!N10*[1]Hetero!N$72</f>
        <v>-1.175502845</v>
      </c>
      <c r="O10" s="5">
        <f>[1]Hetero!O10*[1]Hetero!O$72</f>
        <v>0</v>
      </c>
      <c r="P10" s="5">
        <f>[1]Hetero!P10*[1]Hetero!P$72</f>
        <v>1.33729162</v>
      </c>
      <c r="Q10" s="5">
        <f>[1]Hetero!Q10*[1]Hetero!Q$72</f>
        <v>0</v>
      </c>
      <c r="R10" s="5">
        <f>[1]Hetero!R10*[1]Hetero!R$72</f>
        <v>0</v>
      </c>
      <c r="S10" s="5">
        <f>[1]Hetero!S10*[1]Hetero!S$72</f>
        <v>0</v>
      </c>
      <c r="T10" s="5">
        <f>[1]Hetero!T10*[1]Hetero!T$72</f>
        <v>0</v>
      </c>
      <c r="U10" s="5">
        <f>[1]Hetero!U10*[1]Hetero!U$72</f>
        <v>0</v>
      </c>
      <c r="V10" s="5">
        <f>[1]Hetero!V10*[1]Hetero!V$72</f>
        <v>0</v>
      </c>
      <c r="W10" s="5">
        <f>[1]Hetero!W10*[1]Hetero!W$72</f>
        <v>0</v>
      </c>
      <c r="X10" s="5">
        <f>[1]Hetero!X10*[1]Hetero!X$72</f>
        <v>0</v>
      </c>
      <c r="Y10" s="5">
        <f>[1]Hetero!Y10*[1]Hetero!Y$72</f>
        <v>0</v>
      </c>
      <c r="Z10" s="4"/>
      <c r="AA10" s="6">
        <f t="shared" si="0"/>
        <v>4.7469931049999996</v>
      </c>
      <c r="AL10" s="4"/>
      <c r="AM10" s="4"/>
    </row>
    <row r="11" spans="1:39" x14ac:dyDescent="0.3">
      <c r="A11" s="4" t="s">
        <v>39</v>
      </c>
      <c r="B11" s="4" t="s">
        <v>40</v>
      </c>
      <c r="C11" s="1">
        <v>2</v>
      </c>
      <c r="D11" s="5">
        <f>[1]Hetero!D11*[1]Hetero!D$72</f>
        <v>0.64983438000000004</v>
      </c>
      <c r="E11" s="5">
        <f>[1]Hetero!E11*[1]Hetero!E$72</f>
        <v>0</v>
      </c>
      <c r="F11" s="5">
        <f>[1]Hetero!F11*[1]Hetero!F$72</f>
        <v>2.08811641</v>
      </c>
      <c r="G11" s="5">
        <f>[1]Hetero!G11*[1]Hetero!G$72</f>
        <v>0.68732930000000003</v>
      </c>
      <c r="H11" s="5">
        <f>[1]Hetero!H11*[1]Hetero!H$72</f>
        <v>0</v>
      </c>
      <c r="I11" s="5">
        <f>[1]Hetero!I11*[1]Hetero!I$72</f>
        <v>0</v>
      </c>
      <c r="J11" s="5">
        <f>[1]Hetero!J11*[1]Hetero!J$72</f>
        <v>0</v>
      </c>
      <c r="K11" s="5">
        <f>[1]Hetero!K11*[1]Hetero!K$72</f>
        <v>-1.0276634950000001</v>
      </c>
      <c r="L11" s="5">
        <f>[1]Hetero!L11*[1]Hetero!L$72</f>
        <v>0</v>
      </c>
      <c r="M11" s="5">
        <f>[1]Hetero!M11*[1]Hetero!M$72</f>
        <v>0.80517254000000005</v>
      </c>
      <c r="N11" s="5">
        <f>[1]Hetero!N11*[1]Hetero!N$72</f>
        <v>-1.175502845</v>
      </c>
      <c r="O11" s="5">
        <f>[1]Hetero!O11*[1]Hetero!O$72</f>
        <v>0.19765675499999999</v>
      </c>
      <c r="P11" s="5">
        <f>[1]Hetero!P11*[1]Hetero!P$72</f>
        <v>0.66864581000000001</v>
      </c>
      <c r="Q11" s="5">
        <f>[1]Hetero!Q11*[1]Hetero!Q$72</f>
        <v>0</v>
      </c>
      <c r="R11" s="5">
        <f>[1]Hetero!R11*[1]Hetero!R$72</f>
        <v>0</v>
      </c>
      <c r="S11" s="5">
        <f>[1]Hetero!S11*[1]Hetero!S$72</f>
        <v>0</v>
      </c>
      <c r="T11" s="5">
        <f>[1]Hetero!T11*[1]Hetero!T$72</f>
        <v>0</v>
      </c>
      <c r="U11" s="5">
        <f>[1]Hetero!U11*[1]Hetero!U$72</f>
        <v>0</v>
      </c>
      <c r="V11" s="5">
        <f>[1]Hetero!V11*[1]Hetero!V$72</f>
        <v>0</v>
      </c>
      <c r="W11" s="5">
        <f>[1]Hetero!W11*[1]Hetero!W$72</f>
        <v>0</v>
      </c>
      <c r="X11" s="5">
        <f>[1]Hetero!X11*[1]Hetero!X$72</f>
        <v>0</v>
      </c>
      <c r="Y11" s="5">
        <f>[1]Hetero!Y11*[1]Hetero!Y$72</f>
        <v>0</v>
      </c>
      <c r="Z11" s="4"/>
      <c r="AA11" s="6">
        <f t="shared" si="0"/>
        <v>2.8935888550000004</v>
      </c>
      <c r="AL11" s="4"/>
      <c r="AM11" s="4"/>
    </row>
    <row r="12" spans="1:39" x14ac:dyDescent="0.3">
      <c r="A12" s="4" t="s">
        <v>41</v>
      </c>
      <c r="B12" s="4" t="s">
        <v>40</v>
      </c>
      <c r="C12" s="1">
        <v>4</v>
      </c>
      <c r="D12" s="5">
        <f>[1]Hetero!D12*[1]Hetero!D$72</f>
        <v>0</v>
      </c>
      <c r="E12" s="5">
        <f>[1]Hetero!E12*[1]Hetero!E$72</f>
        <v>1.3886368549999999</v>
      </c>
      <c r="F12" s="5">
        <f>[1]Hetero!F12*[1]Hetero!F$72</f>
        <v>2.08811641</v>
      </c>
      <c r="G12" s="5">
        <f>[1]Hetero!G12*[1]Hetero!G$72</f>
        <v>0.34366465000000002</v>
      </c>
      <c r="H12" s="5">
        <f>[1]Hetero!H12*[1]Hetero!H$72</f>
        <v>1.07056212</v>
      </c>
      <c r="I12" s="5">
        <f>[1]Hetero!I12*[1]Hetero!I$72</f>
        <v>0</v>
      </c>
      <c r="J12" s="5">
        <f>[1]Hetero!J12*[1]Hetero!J$72</f>
        <v>0</v>
      </c>
      <c r="K12" s="5">
        <f>[1]Hetero!K12*[1]Hetero!K$72</f>
        <v>0</v>
      </c>
      <c r="L12" s="5">
        <f>[1]Hetero!L12*[1]Hetero!L$72</f>
        <v>0</v>
      </c>
      <c r="M12" s="5">
        <f>[1]Hetero!M12*[1]Hetero!M$72</f>
        <v>0.80517254000000005</v>
      </c>
      <c r="N12" s="5">
        <f>[1]Hetero!N12*[1]Hetero!N$72</f>
        <v>-1.175502845</v>
      </c>
      <c r="O12" s="5">
        <f>[1]Hetero!O12*[1]Hetero!O$72</f>
        <v>0</v>
      </c>
      <c r="P12" s="5">
        <f>[1]Hetero!P12*[1]Hetero!P$72</f>
        <v>0</v>
      </c>
      <c r="Q12" s="5">
        <f>[1]Hetero!Q12*[1]Hetero!Q$72</f>
        <v>0</v>
      </c>
      <c r="R12" s="5">
        <f>[1]Hetero!R12*[1]Hetero!R$72</f>
        <v>0</v>
      </c>
      <c r="S12" s="5">
        <f>[1]Hetero!S12*[1]Hetero!S$72</f>
        <v>0</v>
      </c>
      <c r="T12" s="5">
        <f>[1]Hetero!T12*[1]Hetero!T$72</f>
        <v>0</v>
      </c>
      <c r="U12" s="5">
        <f>[1]Hetero!U12*[1]Hetero!U$72</f>
        <v>0</v>
      </c>
      <c r="V12" s="5">
        <f>[1]Hetero!V12*[1]Hetero!V$72</f>
        <v>0</v>
      </c>
      <c r="W12" s="5">
        <f>[1]Hetero!W12*[1]Hetero!W$72</f>
        <v>0</v>
      </c>
      <c r="X12" s="5">
        <f>[1]Hetero!X12*[1]Hetero!X$72</f>
        <v>0</v>
      </c>
      <c r="Y12" s="5">
        <f>[1]Hetero!Y12*[1]Hetero!Y$72</f>
        <v>0</v>
      </c>
      <c r="Z12" s="4"/>
      <c r="AA12" s="6">
        <f t="shared" si="0"/>
        <v>4.5206497300000006</v>
      </c>
      <c r="AL12" s="4"/>
      <c r="AM12" s="4"/>
    </row>
    <row r="13" spans="1:39" x14ac:dyDescent="0.3">
      <c r="A13" s="4" t="s">
        <v>41</v>
      </c>
      <c r="B13" s="4" t="s">
        <v>40</v>
      </c>
      <c r="C13" s="1">
        <v>2</v>
      </c>
      <c r="D13" s="5">
        <f>[1]Hetero!D13*[1]Hetero!D$72</f>
        <v>0</v>
      </c>
      <c r="E13" s="5">
        <f>[1]Hetero!E13*[1]Hetero!E$72</f>
        <v>1.3886368549999999</v>
      </c>
      <c r="F13" s="5">
        <f>[1]Hetero!F13*[1]Hetero!F$72</f>
        <v>2.08811641</v>
      </c>
      <c r="G13" s="5">
        <f>[1]Hetero!G13*[1]Hetero!G$72</f>
        <v>0.34366465000000002</v>
      </c>
      <c r="H13" s="5">
        <f>[1]Hetero!H13*[1]Hetero!H$72</f>
        <v>1.07056212</v>
      </c>
      <c r="I13" s="5">
        <f>[1]Hetero!I13*[1]Hetero!I$72</f>
        <v>0</v>
      </c>
      <c r="J13" s="5">
        <f>[1]Hetero!J13*[1]Hetero!J$72</f>
        <v>0</v>
      </c>
      <c r="K13" s="5">
        <f>[1]Hetero!K13*[1]Hetero!K$72</f>
        <v>0</v>
      </c>
      <c r="L13" s="5">
        <f>[1]Hetero!L13*[1]Hetero!L$72</f>
        <v>0</v>
      </c>
      <c r="M13" s="5">
        <f>[1]Hetero!M13*[1]Hetero!M$72</f>
        <v>0.80517254000000005</v>
      </c>
      <c r="N13" s="5">
        <f>[1]Hetero!N13*[1]Hetero!N$72</f>
        <v>-1.175502845</v>
      </c>
      <c r="O13" s="5">
        <f>[1]Hetero!O13*[1]Hetero!O$72</f>
        <v>0</v>
      </c>
      <c r="P13" s="5">
        <f>[1]Hetero!P13*[1]Hetero!P$72</f>
        <v>0</v>
      </c>
      <c r="Q13" s="5">
        <f>[1]Hetero!Q13*[1]Hetero!Q$72</f>
        <v>0</v>
      </c>
      <c r="R13" s="5">
        <f>[1]Hetero!R13*[1]Hetero!R$72</f>
        <v>0</v>
      </c>
      <c r="S13" s="5">
        <f>[1]Hetero!S13*[1]Hetero!S$72</f>
        <v>0</v>
      </c>
      <c r="T13" s="5">
        <f>[1]Hetero!T13*[1]Hetero!T$72</f>
        <v>0</v>
      </c>
      <c r="U13" s="5">
        <f>[1]Hetero!U13*[1]Hetero!U$72</f>
        <v>0</v>
      </c>
      <c r="V13" s="5">
        <f>[1]Hetero!V13*[1]Hetero!V$72</f>
        <v>0</v>
      </c>
      <c r="W13" s="5">
        <f>[1]Hetero!W13*[1]Hetero!W$72</f>
        <v>0</v>
      </c>
      <c r="X13" s="5">
        <f>[1]Hetero!X13*[1]Hetero!X$72</f>
        <v>0</v>
      </c>
      <c r="Y13" s="5">
        <f>[1]Hetero!Y13*[1]Hetero!Y$72</f>
        <v>0</v>
      </c>
      <c r="Z13" s="4"/>
      <c r="AA13" s="6">
        <f t="shared" si="0"/>
        <v>4.5206497300000006</v>
      </c>
      <c r="AL13" s="4"/>
      <c r="AM13" s="4"/>
    </row>
    <row r="14" spans="1:39" x14ac:dyDescent="0.3">
      <c r="A14" s="4" t="s">
        <v>42</v>
      </c>
      <c r="B14" s="4" t="s">
        <v>43</v>
      </c>
      <c r="C14" s="1">
        <v>2</v>
      </c>
      <c r="D14" s="5">
        <f>[1]Hetero!D14*[1]Hetero!D$72</f>
        <v>1.2996687600000001</v>
      </c>
      <c r="E14" s="5">
        <f>[1]Hetero!E14*[1]Hetero!E$72</f>
        <v>0</v>
      </c>
      <c r="F14" s="5">
        <f>[1]Hetero!F14*[1]Hetero!F$72</f>
        <v>0</v>
      </c>
      <c r="G14" s="5">
        <f>[1]Hetero!G14*[1]Hetero!G$72</f>
        <v>0</v>
      </c>
      <c r="H14" s="5">
        <f>[1]Hetero!H14*[1]Hetero!H$72</f>
        <v>0</v>
      </c>
      <c r="I14" s="5">
        <f>[1]Hetero!I14*[1]Hetero!I$72</f>
        <v>0</v>
      </c>
      <c r="J14" s="5">
        <f>[1]Hetero!J14*[1]Hetero!J$72</f>
        <v>1.9608868399999999</v>
      </c>
      <c r="K14" s="5">
        <f>[1]Hetero!K14*[1]Hetero!K$72</f>
        <v>0</v>
      </c>
      <c r="L14" s="5">
        <f>[1]Hetero!L14*[1]Hetero!L$72</f>
        <v>-0.16241757000000001</v>
      </c>
      <c r="M14" s="5">
        <f>[1]Hetero!M14*[1]Hetero!M$72</f>
        <v>0.80517254000000005</v>
      </c>
      <c r="N14" s="5">
        <f>[1]Hetero!N14*[1]Hetero!N$72</f>
        <v>0</v>
      </c>
      <c r="O14" s="5">
        <f>[1]Hetero!O14*[1]Hetero!O$72</f>
        <v>0</v>
      </c>
      <c r="P14" s="5">
        <f>[1]Hetero!P14*[1]Hetero!P$72</f>
        <v>1.33729162</v>
      </c>
      <c r="Q14" s="5">
        <f>[1]Hetero!Q14*[1]Hetero!Q$72</f>
        <v>0</v>
      </c>
      <c r="R14" s="5">
        <f>[1]Hetero!R14*[1]Hetero!R$72</f>
        <v>0</v>
      </c>
      <c r="S14" s="5">
        <f>[1]Hetero!S14*[1]Hetero!S$72</f>
        <v>0</v>
      </c>
      <c r="T14" s="5">
        <f>[1]Hetero!T14*[1]Hetero!T$72</f>
        <v>0</v>
      </c>
      <c r="U14" s="5">
        <f>[1]Hetero!U14*[1]Hetero!U$72</f>
        <v>0</v>
      </c>
      <c r="V14" s="5">
        <f>[1]Hetero!V14*[1]Hetero!V$72</f>
        <v>0</v>
      </c>
      <c r="W14" s="5">
        <f>[1]Hetero!W14*[1]Hetero!W$72</f>
        <v>0</v>
      </c>
      <c r="X14" s="5">
        <f>[1]Hetero!X14*[1]Hetero!X$72</f>
        <v>0</v>
      </c>
      <c r="Y14" s="5">
        <f>[1]Hetero!Y14*[1]Hetero!Y$72</f>
        <v>0</v>
      </c>
      <c r="Z14" s="4"/>
      <c r="AA14" s="6">
        <f t="shared" si="0"/>
        <v>5.2406021899999997</v>
      </c>
      <c r="AL14" s="4"/>
      <c r="AM14" s="4"/>
    </row>
    <row r="15" spans="1:39" x14ac:dyDescent="0.3">
      <c r="A15" s="4" t="s">
        <v>44</v>
      </c>
      <c r="B15" s="4" t="s">
        <v>45</v>
      </c>
      <c r="C15" s="1">
        <v>2</v>
      </c>
      <c r="D15" s="5">
        <f>[1]Hetero!D15*[1]Hetero!D$72</f>
        <v>0.64983438000000004</v>
      </c>
      <c r="E15" s="5">
        <f>[1]Hetero!E15*[1]Hetero!E$72</f>
        <v>1.3886368549999999</v>
      </c>
      <c r="F15" s="5">
        <f>[1]Hetero!F15*[1]Hetero!F$72</f>
        <v>0</v>
      </c>
      <c r="G15" s="5">
        <f>[1]Hetero!G15*[1]Hetero!G$72</f>
        <v>0.34366465000000002</v>
      </c>
      <c r="H15" s="5">
        <f>[1]Hetero!H15*[1]Hetero!H$72</f>
        <v>0</v>
      </c>
      <c r="I15" s="5">
        <f>[1]Hetero!I15*[1]Hetero!I$72</f>
        <v>0.748061525</v>
      </c>
      <c r="J15" s="5">
        <f>[1]Hetero!J15*[1]Hetero!J$72</f>
        <v>0</v>
      </c>
      <c r="K15" s="5">
        <f>[1]Hetero!K15*[1]Hetero!K$72</f>
        <v>-2.0553269900000002</v>
      </c>
      <c r="L15" s="5">
        <f>[1]Hetero!L15*[1]Hetero!L$72</f>
        <v>0</v>
      </c>
      <c r="M15" s="5">
        <f>[1]Hetero!M15*[1]Hetero!M$72</f>
        <v>1.6103450800000001</v>
      </c>
      <c r="N15" s="5">
        <f>[1]Hetero!N15*[1]Hetero!N$72</f>
        <v>0</v>
      </c>
      <c r="O15" s="5">
        <f>[1]Hetero!O15*[1]Hetero!O$72</f>
        <v>0</v>
      </c>
      <c r="P15" s="5">
        <f>[1]Hetero!P15*[1]Hetero!P$72</f>
        <v>1.33729162</v>
      </c>
      <c r="Q15" s="5">
        <f>[1]Hetero!Q15*[1]Hetero!Q$72</f>
        <v>0</v>
      </c>
      <c r="R15" s="5">
        <f>[1]Hetero!R15*[1]Hetero!R$72</f>
        <v>0</v>
      </c>
      <c r="S15" s="5">
        <f>[1]Hetero!S15*[1]Hetero!S$72</f>
        <v>-2.8698289899999998</v>
      </c>
      <c r="T15" s="5">
        <f>[1]Hetero!T15*[1]Hetero!T$72</f>
        <v>0</v>
      </c>
      <c r="U15" s="5">
        <f>[1]Hetero!U15*[1]Hetero!U$72</f>
        <v>0.46946776499999998</v>
      </c>
      <c r="V15" s="5">
        <f>[1]Hetero!V15*[1]Hetero!V$72</f>
        <v>0</v>
      </c>
      <c r="W15" s="5">
        <f>[1]Hetero!W15*[1]Hetero!W$72</f>
        <v>0</v>
      </c>
      <c r="X15" s="5">
        <f>[1]Hetero!X15*[1]Hetero!X$72</f>
        <v>0</v>
      </c>
      <c r="Y15" s="5">
        <f>[1]Hetero!Y15*[1]Hetero!Y$72</f>
        <v>0</v>
      </c>
      <c r="Z15" s="4"/>
      <c r="AA15" s="6">
        <f t="shared" si="0"/>
        <v>1.6221458950000005</v>
      </c>
      <c r="AL15" s="4"/>
      <c r="AM15" s="4"/>
    </row>
    <row r="16" spans="1:39" x14ac:dyDescent="0.3">
      <c r="A16" s="4" t="s">
        <v>46</v>
      </c>
      <c r="B16" s="4" t="s">
        <v>47</v>
      </c>
      <c r="C16" s="1">
        <v>2</v>
      </c>
      <c r="D16" s="5">
        <f>[1]Hetero!D16*[1]Hetero!D$72</f>
        <v>0.64983438000000004</v>
      </c>
      <c r="E16" s="5">
        <f>[1]Hetero!E16*[1]Hetero!E$72</f>
        <v>1.3886368549999999</v>
      </c>
      <c r="F16" s="5">
        <f>[1]Hetero!F16*[1]Hetero!F$72</f>
        <v>0</v>
      </c>
      <c r="G16" s="5">
        <f>[1]Hetero!G16*[1]Hetero!G$72</f>
        <v>0.34366465000000002</v>
      </c>
      <c r="H16" s="5">
        <f>[1]Hetero!H16*[1]Hetero!H$72</f>
        <v>1.07056212</v>
      </c>
      <c r="I16" s="5">
        <f>[1]Hetero!I16*[1]Hetero!I$72</f>
        <v>1.49612305</v>
      </c>
      <c r="J16" s="5">
        <f>[1]Hetero!J16*[1]Hetero!J$72</f>
        <v>0</v>
      </c>
      <c r="K16" s="5">
        <f>[1]Hetero!K16*[1]Hetero!K$72</f>
        <v>-1.0276634950000001</v>
      </c>
      <c r="L16" s="5">
        <f>[1]Hetero!L16*[1]Hetero!L$72</f>
        <v>0</v>
      </c>
      <c r="M16" s="5">
        <f>[1]Hetero!M16*[1]Hetero!M$72</f>
        <v>0.80517254000000005</v>
      </c>
      <c r="N16" s="5">
        <f>[1]Hetero!N16*[1]Hetero!N$72</f>
        <v>-1.175502845</v>
      </c>
      <c r="O16" s="5">
        <f>[1]Hetero!O16*[1]Hetero!O$72</f>
        <v>0</v>
      </c>
      <c r="P16" s="5">
        <f>[1]Hetero!P16*[1]Hetero!P$72</f>
        <v>0.66864581000000001</v>
      </c>
      <c r="Q16" s="5">
        <f>[1]Hetero!Q16*[1]Hetero!Q$72</f>
        <v>0</v>
      </c>
      <c r="R16" s="5">
        <f>[1]Hetero!R16*[1]Hetero!R$72</f>
        <v>0</v>
      </c>
      <c r="S16" s="5">
        <f>[1]Hetero!S16*[1]Hetero!S$72</f>
        <v>0</v>
      </c>
      <c r="T16" s="5">
        <f>[1]Hetero!T16*[1]Hetero!T$72</f>
        <v>-0.30992482500000001</v>
      </c>
      <c r="U16" s="5">
        <f>[1]Hetero!U16*[1]Hetero!U$72</f>
        <v>0</v>
      </c>
      <c r="V16" s="5">
        <f>[1]Hetero!V16*[1]Hetero!V$72</f>
        <v>0</v>
      </c>
      <c r="W16" s="5">
        <f>[1]Hetero!W16*[1]Hetero!W$72</f>
        <v>0</v>
      </c>
      <c r="X16" s="5">
        <f>[1]Hetero!X16*[1]Hetero!X$72</f>
        <v>0</v>
      </c>
      <c r="Y16" s="5">
        <f>[1]Hetero!Y16*[1]Hetero!Y$72</f>
        <v>0</v>
      </c>
      <c r="Z16" s="4"/>
      <c r="AA16" s="6">
        <f t="shared" si="0"/>
        <v>3.9095482399999999</v>
      </c>
      <c r="AL16" s="4"/>
      <c r="AM16" s="4"/>
    </row>
    <row r="17" spans="1:39" x14ac:dyDescent="0.3">
      <c r="A17" s="4" t="s">
        <v>48</v>
      </c>
      <c r="B17" s="4" t="s">
        <v>45</v>
      </c>
      <c r="C17" s="1">
        <v>2</v>
      </c>
      <c r="D17" s="5">
        <f>[1]Hetero!D17*[1]Hetero!D$72</f>
        <v>0.64983438000000004</v>
      </c>
      <c r="E17" s="5">
        <f>[1]Hetero!E17*[1]Hetero!E$72</f>
        <v>0</v>
      </c>
      <c r="F17" s="5">
        <f>[1]Hetero!F17*[1]Hetero!F$72</f>
        <v>2.08811641</v>
      </c>
      <c r="G17" s="5">
        <f>[1]Hetero!G17*[1]Hetero!G$72</f>
        <v>0.34366465000000002</v>
      </c>
      <c r="H17" s="5">
        <f>[1]Hetero!H17*[1]Hetero!H$72</f>
        <v>0</v>
      </c>
      <c r="I17" s="5">
        <f>[1]Hetero!I17*[1]Hetero!I$72</f>
        <v>1.49612305</v>
      </c>
      <c r="J17" s="5">
        <f>[1]Hetero!J17*[1]Hetero!J$72</f>
        <v>0</v>
      </c>
      <c r="K17" s="5">
        <f>[1]Hetero!K17*[1]Hetero!K$72</f>
        <v>-1.0276634950000001</v>
      </c>
      <c r="L17" s="5">
        <f>[1]Hetero!L17*[1]Hetero!L$72</f>
        <v>0</v>
      </c>
      <c r="M17" s="5">
        <f>[1]Hetero!M17*[1]Hetero!M$72</f>
        <v>0.80517254000000005</v>
      </c>
      <c r="N17" s="5">
        <f>[1]Hetero!N17*[1]Hetero!N$72</f>
        <v>0</v>
      </c>
      <c r="O17" s="5">
        <f>[1]Hetero!O17*[1]Hetero!O$72</f>
        <v>0</v>
      </c>
      <c r="P17" s="5">
        <f>[1]Hetero!P17*[1]Hetero!P$72</f>
        <v>1.33729162</v>
      </c>
      <c r="Q17" s="5">
        <f>[1]Hetero!Q17*[1]Hetero!Q$72</f>
        <v>0</v>
      </c>
      <c r="R17" s="5">
        <f>[1]Hetero!R17*[1]Hetero!R$72</f>
        <v>0</v>
      </c>
      <c r="S17" s="5">
        <f>[1]Hetero!S17*[1]Hetero!S$72</f>
        <v>-2.8698289899999998</v>
      </c>
      <c r="T17" s="5">
        <f>[1]Hetero!T17*[1]Hetero!T$72</f>
        <v>0</v>
      </c>
      <c r="U17" s="5">
        <f>[1]Hetero!U17*[1]Hetero!U$72</f>
        <v>0.46946776499999998</v>
      </c>
      <c r="V17" s="5">
        <f>[1]Hetero!V17*[1]Hetero!V$72</f>
        <v>0</v>
      </c>
      <c r="W17" s="5">
        <f>[1]Hetero!W17*[1]Hetero!W$72</f>
        <v>0</v>
      </c>
      <c r="X17" s="5">
        <f>[1]Hetero!X17*[1]Hetero!X$72</f>
        <v>0</v>
      </c>
      <c r="Y17" s="5">
        <f>[1]Hetero!Y17*[1]Hetero!Y$72</f>
        <v>0</v>
      </c>
      <c r="Z17" s="4"/>
      <c r="AA17" s="6">
        <f t="shared" si="0"/>
        <v>3.2921779300000007</v>
      </c>
      <c r="AL17" s="4"/>
      <c r="AM17" s="4"/>
    </row>
    <row r="18" spans="1:39" x14ac:dyDescent="0.3">
      <c r="A18" s="4" t="s">
        <v>49</v>
      </c>
      <c r="B18" s="4" t="s">
        <v>50</v>
      </c>
      <c r="C18" s="1">
        <v>2</v>
      </c>
      <c r="D18" s="5">
        <f>[1]Hetero!D18*[1]Hetero!D$72</f>
        <v>1.2996687600000001</v>
      </c>
      <c r="E18" s="5">
        <f>[1]Hetero!E18*[1]Hetero!E$72</f>
        <v>0</v>
      </c>
      <c r="F18" s="5">
        <f>[1]Hetero!F18*[1]Hetero!F$72</f>
        <v>0</v>
      </c>
      <c r="G18" s="5">
        <f>[1]Hetero!G18*[1]Hetero!G$72</f>
        <v>0</v>
      </c>
      <c r="H18" s="5">
        <f>[1]Hetero!H18*[1]Hetero!H$72</f>
        <v>0</v>
      </c>
      <c r="I18" s="5">
        <f>[1]Hetero!I18*[1]Hetero!I$72</f>
        <v>0.748061525</v>
      </c>
      <c r="J18" s="5">
        <f>[1]Hetero!J18*[1]Hetero!J$72</f>
        <v>0</v>
      </c>
      <c r="K18" s="5">
        <f>[1]Hetero!K18*[1]Hetero!K$72</f>
        <v>-1.0276634950000001</v>
      </c>
      <c r="L18" s="5">
        <f>[1]Hetero!L18*[1]Hetero!L$72</f>
        <v>0</v>
      </c>
      <c r="M18" s="5">
        <f>[1]Hetero!M18*[1]Hetero!M$72</f>
        <v>1.6103450800000001</v>
      </c>
      <c r="N18" s="5">
        <f>[1]Hetero!N18*[1]Hetero!N$72</f>
        <v>-1.175502845</v>
      </c>
      <c r="O18" s="5">
        <f>[1]Hetero!O18*[1]Hetero!O$72</f>
        <v>0</v>
      </c>
      <c r="P18" s="5">
        <f>[1]Hetero!P18*[1]Hetero!P$72</f>
        <v>0.66864581000000001</v>
      </c>
      <c r="Q18" s="5">
        <f>[1]Hetero!Q18*[1]Hetero!Q$72</f>
        <v>-0.21423034499999999</v>
      </c>
      <c r="R18" s="5">
        <f>[1]Hetero!R18*[1]Hetero!R$72</f>
        <v>0</v>
      </c>
      <c r="S18" s="5">
        <f>[1]Hetero!S18*[1]Hetero!S$72</f>
        <v>0</v>
      </c>
      <c r="T18" s="5">
        <f>[1]Hetero!T18*[1]Hetero!T$72</f>
        <v>0</v>
      </c>
      <c r="U18" s="5">
        <f>[1]Hetero!U18*[1]Hetero!U$72</f>
        <v>0</v>
      </c>
      <c r="V18" s="5">
        <f>[1]Hetero!V18*[1]Hetero!V$72</f>
        <v>0</v>
      </c>
      <c r="W18" s="5">
        <f>[1]Hetero!W18*[1]Hetero!W$72</f>
        <v>0</v>
      </c>
      <c r="X18" s="5">
        <f>[1]Hetero!X18*[1]Hetero!X$72</f>
        <v>0</v>
      </c>
      <c r="Y18" s="5">
        <f>[1]Hetero!Y18*[1]Hetero!Y$72</f>
        <v>0</v>
      </c>
      <c r="Z18" s="4"/>
      <c r="AA18" s="6">
        <f t="shared" si="0"/>
        <v>1.9093244900000002</v>
      </c>
      <c r="AL18" s="4"/>
      <c r="AM18" s="4"/>
    </row>
    <row r="19" spans="1:39" x14ac:dyDescent="0.3">
      <c r="A19" s="4" t="s">
        <v>51</v>
      </c>
      <c r="B19" s="4" t="s">
        <v>52</v>
      </c>
      <c r="C19" s="1">
        <v>12</v>
      </c>
      <c r="D19" s="5">
        <f>[1]Hetero!D19*[1]Hetero!D$72</f>
        <v>0.64983438000000004</v>
      </c>
      <c r="E19" s="5">
        <f>[1]Hetero!E19*[1]Hetero!E$72</f>
        <v>1.3886368549999999</v>
      </c>
      <c r="F19" s="5">
        <f>[1]Hetero!F19*[1]Hetero!F$72</f>
        <v>0</v>
      </c>
      <c r="G19" s="5">
        <f>[1]Hetero!G19*[1]Hetero!G$72</f>
        <v>0.34366465000000002</v>
      </c>
      <c r="H19" s="5">
        <f>[1]Hetero!H19*[1]Hetero!H$72</f>
        <v>1.07056212</v>
      </c>
      <c r="I19" s="5">
        <f>[1]Hetero!I19*[1]Hetero!I$72</f>
        <v>1.49612305</v>
      </c>
      <c r="J19" s="5">
        <f>[1]Hetero!J19*[1]Hetero!J$72</f>
        <v>1.9608868399999999</v>
      </c>
      <c r="K19" s="5">
        <f>[1]Hetero!K19*[1]Hetero!K$72</f>
        <v>0</v>
      </c>
      <c r="L19" s="5">
        <f>[1]Hetero!L19*[1]Hetero!L$72</f>
        <v>-0.16241757000000001</v>
      </c>
      <c r="M19" s="5">
        <f>[1]Hetero!M19*[1]Hetero!M$72</f>
        <v>0</v>
      </c>
      <c r="N19" s="5">
        <f>[1]Hetero!N19*[1]Hetero!N$72</f>
        <v>0</v>
      </c>
      <c r="O19" s="5">
        <f>[1]Hetero!O19*[1]Hetero!O$72</f>
        <v>0.19765675499999999</v>
      </c>
      <c r="P19" s="5">
        <f>[1]Hetero!P19*[1]Hetero!P$72</f>
        <v>1.33729162</v>
      </c>
      <c r="Q19" s="5">
        <f>[1]Hetero!Q19*[1]Hetero!Q$72</f>
        <v>0</v>
      </c>
      <c r="R19" s="5">
        <f>[1]Hetero!R19*[1]Hetero!R$72</f>
        <v>0</v>
      </c>
      <c r="S19" s="5">
        <f>[1]Hetero!S19*[1]Hetero!S$72</f>
        <v>0</v>
      </c>
      <c r="T19" s="5">
        <f>[1]Hetero!T19*[1]Hetero!T$72</f>
        <v>0</v>
      </c>
      <c r="U19" s="5">
        <f>[1]Hetero!U19*[1]Hetero!U$72</f>
        <v>0</v>
      </c>
      <c r="V19" s="5">
        <f>[1]Hetero!V19*[1]Hetero!V$72</f>
        <v>0</v>
      </c>
      <c r="W19" s="5">
        <f>[1]Hetero!W19*[1]Hetero!W$72</f>
        <v>0</v>
      </c>
      <c r="X19" s="5">
        <f>[1]Hetero!X19*[1]Hetero!X$72</f>
        <v>0</v>
      </c>
      <c r="Y19" s="5">
        <f>[1]Hetero!Y19*[1]Hetero!Y$72</f>
        <v>0</v>
      </c>
      <c r="Z19" s="4"/>
      <c r="AA19" s="6">
        <f t="shared" si="0"/>
        <v>8.2822386999999988</v>
      </c>
      <c r="AL19" s="4"/>
      <c r="AM19" s="4"/>
    </row>
    <row r="20" spans="1:39" x14ac:dyDescent="0.3">
      <c r="A20" s="4" t="s">
        <v>53</v>
      </c>
      <c r="B20" s="4" t="s">
        <v>54</v>
      </c>
      <c r="C20" s="1">
        <v>0</v>
      </c>
      <c r="D20" s="5">
        <f>[1]Hetero!D20*[1]Hetero!D$72</f>
        <v>0</v>
      </c>
      <c r="E20" s="5">
        <f>[1]Hetero!E20*[1]Hetero!E$72</f>
        <v>1.3886368549999999</v>
      </c>
      <c r="F20" s="5">
        <f>[1]Hetero!F20*[1]Hetero!F$72</f>
        <v>0</v>
      </c>
      <c r="G20" s="5">
        <f>[1]Hetero!G20*[1]Hetero!G$72</f>
        <v>0.34366465000000002</v>
      </c>
      <c r="H20" s="5">
        <f>[1]Hetero!H20*[1]Hetero!H$72</f>
        <v>0</v>
      </c>
      <c r="I20" s="5">
        <f>[1]Hetero!I20*[1]Hetero!I$72</f>
        <v>0</v>
      </c>
      <c r="J20" s="5">
        <f>[1]Hetero!J20*[1]Hetero!J$72</f>
        <v>0</v>
      </c>
      <c r="K20" s="5">
        <f>[1]Hetero!K20*[1]Hetero!K$72</f>
        <v>-2.0553269900000002</v>
      </c>
      <c r="L20" s="5">
        <f>[1]Hetero!L20*[1]Hetero!L$72</f>
        <v>0</v>
      </c>
      <c r="M20" s="5">
        <f>[1]Hetero!M20*[1]Hetero!M$72</f>
        <v>0.80517254000000005</v>
      </c>
      <c r="N20" s="5">
        <f>[1]Hetero!N20*[1]Hetero!N$72</f>
        <v>-1.175502845</v>
      </c>
      <c r="O20" s="5">
        <f>[1]Hetero!O20*[1]Hetero!O$72</f>
        <v>0</v>
      </c>
      <c r="P20" s="5">
        <f>[1]Hetero!P20*[1]Hetero!P$72</f>
        <v>0.66864581000000001</v>
      </c>
      <c r="Q20" s="5">
        <f>[1]Hetero!Q20*[1]Hetero!Q$72</f>
        <v>0</v>
      </c>
      <c r="R20" s="5">
        <f>[1]Hetero!R20*[1]Hetero!R$72</f>
        <v>0</v>
      </c>
      <c r="S20" s="5">
        <f>[1]Hetero!S20*[1]Hetero!S$72</f>
        <v>0</v>
      </c>
      <c r="T20" s="5">
        <f>[1]Hetero!T20*[1]Hetero!T$72</f>
        <v>0</v>
      </c>
      <c r="U20" s="5">
        <f>[1]Hetero!U20*[1]Hetero!U$72</f>
        <v>0</v>
      </c>
      <c r="V20" s="5">
        <f>[1]Hetero!V20*[1]Hetero!V$72</f>
        <v>0</v>
      </c>
      <c r="W20" s="5">
        <f>[1]Hetero!W20*[1]Hetero!W$72</f>
        <v>0</v>
      </c>
      <c r="X20" s="5">
        <f>[1]Hetero!X20*[1]Hetero!X$72</f>
        <v>0</v>
      </c>
      <c r="Y20" s="5">
        <f>[1]Hetero!Y20*[1]Hetero!Y$72</f>
        <v>0</v>
      </c>
      <c r="Z20" s="4"/>
      <c r="AA20" s="6">
        <f t="shared" si="0"/>
        <v>-2.4709980000000242E-2</v>
      </c>
      <c r="AL20" s="4"/>
      <c r="AM20" s="4"/>
    </row>
    <row r="21" spans="1:39" x14ac:dyDescent="0.3">
      <c r="A21" s="4" t="s">
        <v>53</v>
      </c>
      <c r="B21" s="4" t="s">
        <v>55</v>
      </c>
      <c r="C21" s="1">
        <v>0</v>
      </c>
      <c r="D21" s="5">
        <f>[1]Hetero!D21*[1]Hetero!D$72</f>
        <v>0</v>
      </c>
      <c r="E21" s="5">
        <f>[1]Hetero!E21*[1]Hetero!E$72</f>
        <v>0</v>
      </c>
      <c r="F21" s="5">
        <f>[1]Hetero!F21*[1]Hetero!F$72</f>
        <v>0</v>
      </c>
      <c r="G21" s="5">
        <f>[1]Hetero!G21*[1]Hetero!G$72</f>
        <v>0.34366465000000002</v>
      </c>
      <c r="H21" s="5">
        <f>[1]Hetero!H21*[1]Hetero!H$72</f>
        <v>0</v>
      </c>
      <c r="I21" s="5">
        <f>[1]Hetero!I21*[1]Hetero!I$72</f>
        <v>0.748061525</v>
      </c>
      <c r="J21" s="5">
        <f>[1]Hetero!J21*[1]Hetero!J$72</f>
        <v>0</v>
      </c>
      <c r="K21" s="5">
        <f>[1]Hetero!K21*[1]Hetero!K$72</f>
        <v>-1.0276634950000001</v>
      </c>
      <c r="L21" s="5">
        <f>[1]Hetero!L21*[1]Hetero!L$72</f>
        <v>0</v>
      </c>
      <c r="M21" s="5">
        <f>[1]Hetero!M21*[1]Hetero!M$72</f>
        <v>0.80517254000000005</v>
      </c>
      <c r="N21" s="5">
        <f>[1]Hetero!N21*[1]Hetero!N$72</f>
        <v>-1.175502845</v>
      </c>
      <c r="O21" s="5">
        <f>[1]Hetero!O21*[1]Hetero!O$72</f>
        <v>0.19765675499999999</v>
      </c>
      <c r="P21" s="5">
        <f>[1]Hetero!P21*[1]Hetero!P$72</f>
        <v>0</v>
      </c>
      <c r="Q21" s="5">
        <f>[1]Hetero!Q21*[1]Hetero!Q$72</f>
        <v>0</v>
      </c>
      <c r="R21" s="5">
        <f>[1]Hetero!R21*[1]Hetero!R$72</f>
        <v>0</v>
      </c>
      <c r="S21" s="5">
        <f>[1]Hetero!S21*[1]Hetero!S$72</f>
        <v>0</v>
      </c>
      <c r="T21" s="5">
        <f>[1]Hetero!T21*[1]Hetero!T$72</f>
        <v>0</v>
      </c>
      <c r="U21" s="5">
        <f>[1]Hetero!U21*[1]Hetero!U$72</f>
        <v>0</v>
      </c>
      <c r="V21" s="5">
        <f>[1]Hetero!V21*[1]Hetero!V$72</f>
        <v>0</v>
      </c>
      <c r="W21" s="5">
        <f>[1]Hetero!W21*[1]Hetero!W$72</f>
        <v>0</v>
      </c>
      <c r="X21" s="5">
        <f>[1]Hetero!X21*[1]Hetero!X$72</f>
        <v>0</v>
      </c>
      <c r="Y21" s="5">
        <f>[1]Hetero!Y21*[1]Hetero!Y$72</f>
        <v>0</v>
      </c>
      <c r="Z21" s="4"/>
      <c r="AA21" s="6">
        <f t="shared" si="0"/>
        <v>-0.10861087000000005</v>
      </c>
      <c r="AL21" s="4"/>
      <c r="AM21" s="4"/>
    </row>
    <row r="22" spans="1:39" x14ac:dyDescent="0.3">
      <c r="A22" s="4" t="s">
        <v>53</v>
      </c>
      <c r="B22" s="4" t="s">
        <v>56</v>
      </c>
      <c r="C22" s="1">
        <v>0</v>
      </c>
      <c r="D22" s="5">
        <f>[1]Hetero!D22*[1]Hetero!D$72</f>
        <v>0.64983438000000004</v>
      </c>
      <c r="E22" s="5">
        <f>[1]Hetero!E22*[1]Hetero!E$72</f>
        <v>1.3886368549999999</v>
      </c>
      <c r="F22" s="5">
        <f>[1]Hetero!F22*[1]Hetero!F$72</f>
        <v>0</v>
      </c>
      <c r="G22" s="5">
        <f>[1]Hetero!G22*[1]Hetero!G$72</f>
        <v>0</v>
      </c>
      <c r="H22" s="5">
        <f>[1]Hetero!H22*[1]Hetero!H$72</f>
        <v>0</v>
      </c>
      <c r="I22" s="5">
        <f>[1]Hetero!I22*[1]Hetero!I$72</f>
        <v>0</v>
      </c>
      <c r="J22" s="5">
        <f>[1]Hetero!J22*[1]Hetero!J$72</f>
        <v>0</v>
      </c>
      <c r="K22" s="5">
        <f>[1]Hetero!K22*[1]Hetero!K$72</f>
        <v>-1.0276634950000001</v>
      </c>
      <c r="L22" s="5">
        <f>[1]Hetero!L22*[1]Hetero!L$72</f>
        <v>0</v>
      </c>
      <c r="M22" s="5">
        <f>[1]Hetero!M22*[1]Hetero!M$72</f>
        <v>1.6103450800000001</v>
      </c>
      <c r="N22" s="5">
        <f>[1]Hetero!N22*[1]Hetero!N$72</f>
        <v>-1.175502845</v>
      </c>
      <c r="O22" s="5">
        <f>[1]Hetero!O22*[1]Hetero!O$72</f>
        <v>0</v>
      </c>
      <c r="P22" s="5">
        <f>[1]Hetero!P22*[1]Hetero!P$72</f>
        <v>0</v>
      </c>
      <c r="Q22" s="5">
        <f>[1]Hetero!Q22*[1]Hetero!Q$72</f>
        <v>0</v>
      </c>
      <c r="R22" s="5">
        <f>[1]Hetero!R22*[1]Hetero!R$72</f>
        <v>0</v>
      </c>
      <c r="S22" s="5">
        <f>[1]Hetero!S22*[1]Hetero!S$72</f>
        <v>0</v>
      </c>
      <c r="T22" s="5">
        <f>[1]Hetero!T22*[1]Hetero!T$72</f>
        <v>0</v>
      </c>
      <c r="U22" s="5">
        <f>[1]Hetero!U22*[1]Hetero!U$72</f>
        <v>0</v>
      </c>
      <c r="V22" s="5">
        <f>[1]Hetero!V22*[1]Hetero!V$72</f>
        <v>0</v>
      </c>
      <c r="W22" s="5">
        <f>[1]Hetero!W22*[1]Hetero!W$72</f>
        <v>0</v>
      </c>
      <c r="X22" s="5">
        <f>[1]Hetero!X22*[1]Hetero!X$72</f>
        <v>0</v>
      </c>
      <c r="Y22" s="5">
        <f>[1]Hetero!Y22*[1]Hetero!Y$72</f>
        <v>0</v>
      </c>
      <c r="Z22" s="4"/>
      <c r="AA22" s="6">
        <f t="shared" si="0"/>
        <v>1.4456499749999998</v>
      </c>
      <c r="AL22" s="4"/>
      <c r="AM22" s="4"/>
    </row>
    <row r="23" spans="1:39" x14ac:dyDescent="0.3">
      <c r="A23" s="4" t="s">
        <v>53</v>
      </c>
      <c r="B23" s="4" t="s">
        <v>57</v>
      </c>
      <c r="C23" s="1">
        <v>0</v>
      </c>
      <c r="D23" s="5">
        <f>[1]Hetero!D23*[1]Hetero!D$72</f>
        <v>0.64983438000000004</v>
      </c>
      <c r="E23" s="5">
        <f>[1]Hetero!E23*[1]Hetero!E$72</f>
        <v>0</v>
      </c>
      <c r="F23" s="5">
        <f>[1]Hetero!F23*[1]Hetero!F$72</f>
        <v>0</v>
      </c>
      <c r="G23" s="5">
        <f>[1]Hetero!G23*[1]Hetero!G$72</f>
        <v>0</v>
      </c>
      <c r="H23" s="5">
        <f>[1]Hetero!H23*[1]Hetero!H$72</f>
        <v>0</v>
      </c>
      <c r="I23" s="5">
        <f>[1]Hetero!I23*[1]Hetero!I$72</f>
        <v>0.748061525</v>
      </c>
      <c r="J23" s="5">
        <f>[1]Hetero!J23*[1]Hetero!J$72</f>
        <v>0</v>
      </c>
      <c r="K23" s="5">
        <f>[1]Hetero!K23*[1]Hetero!K$72</f>
        <v>-1.0276634950000001</v>
      </c>
      <c r="L23" s="5">
        <f>[1]Hetero!L23*[1]Hetero!L$72</f>
        <v>0</v>
      </c>
      <c r="M23" s="5">
        <f>[1]Hetero!M23*[1]Hetero!M$72</f>
        <v>0.80517254000000005</v>
      </c>
      <c r="N23" s="5">
        <f>[1]Hetero!N23*[1]Hetero!N$72</f>
        <v>-1.175502845</v>
      </c>
      <c r="O23" s="5">
        <f>[1]Hetero!O23*[1]Hetero!O$72</f>
        <v>0</v>
      </c>
      <c r="P23" s="5">
        <f>[1]Hetero!P23*[1]Hetero!P$72</f>
        <v>0</v>
      </c>
      <c r="Q23" s="5">
        <f>[1]Hetero!Q23*[1]Hetero!Q$72</f>
        <v>0</v>
      </c>
      <c r="R23" s="5">
        <f>[1]Hetero!R23*[1]Hetero!R$72</f>
        <v>0</v>
      </c>
      <c r="S23" s="5">
        <f>[1]Hetero!S23*[1]Hetero!S$72</f>
        <v>0</v>
      </c>
      <c r="T23" s="5">
        <f>[1]Hetero!T23*[1]Hetero!T$72</f>
        <v>0</v>
      </c>
      <c r="U23" s="5">
        <f>[1]Hetero!U23*[1]Hetero!U$72</f>
        <v>0</v>
      </c>
      <c r="V23" s="5">
        <f>[1]Hetero!V23*[1]Hetero!V$72</f>
        <v>0</v>
      </c>
      <c r="W23" s="5">
        <f>[1]Hetero!W23*[1]Hetero!W$72</f>
        <v>0</v>
      </c>
      <c r="X23" s="5">
        <f>[1]Hetero!X23*[1]Hetero!X$72</f>
        <v>0</v>
      </c>
      <c r="Y23" s="5">
        <f>[1]Hetero!Y23*[1]Hetero!Y$72</f>
        <v>0</v>
      </c>
      <c r="Z23" s="4"/>
      <c r="AA23" s="6">
        <f t="shared" si="0"/>
        <v>-9.7895000000125521E-5</v>
      </c>
      <c r="AL23" s="4"/>
      <c r="AM23" s="4"/>
    </row>
    <row r="24" spans="1:39" x14ac:dyDescent="0.3">
      <c r="A24" s="4" t="s">
        <v>55</v>
      </c>
      <c r="B24" s="4" t="s">
        <v>58</v>
      </c>
      <c r="C24" s="1">
        <v>0</v>
      </c>
      <c r="D24" s="5">
        <f>[1]Hetero!D24*[1]Hetero!D$72</f>
        <v>0.64983438000000004</v>
      </c>
      <c r="E24" s="5">
        <f>[1]Hetero!E24*[1]Hetero!E$72</f>
        <v>0</v>
      </c>
      <c r="F24" s="5">
        <f>[1]Hetero!F24*[1]Hetero!F$72</f>
        <v>2.08811641</v>
      </c>
      <c r="G24" s="5">
        <f>[1]Hetero!G24*[1]Hetero!G$72</f>
        <v>0.68732930000000003</v>
      </c>
      <c r="H24" s="5">
        <f>[1]Hetero!H24*[1]Hetero!H$72</f>
        <v>0</v>
      </c>
      <c r="I24" s="5">
        <f>[1]Hetero!I24*[1]Hetero!I$72</f>
        <v>1.49612305</v>
      </c>
      <c r="J24" s="5">
        <f>[1]Hetero!J24*[1]Hetero!J$72</f>
        <v>0</v>
      </c>
      <c r="K24" s="5">
        <f>[1]Hetero!K24*[1]Hetero!K$72</f>
        <v>0</v>
      </c>
      <c r="L24" s="5">
        <f>[1]Hetero!L24*[1]Hetero!L$72</f>
        <v>0</v>
      </c>
      <c r="M24" s="5">
        <f>[1]Hetero!M24*[1]Hetero!M$72</f>
        <v>0</v>
      </c>
      <c r="N24" s="5">
        <f>[1]Hetero!N24*[1]Hetero!N$72</f>
        <v>-2.35100569</v>
      </c>
      <c r="O24" s="5">
        <f>[1]Hetero!O24*[1]Hetero!O$72</f>
        <v>0.39531350999999998</v>
      </c>
      <c r="P24" s="5">
        <f>[1]Hetero!P24*[1]Hetero!P$72</f>
        <v>0</v>
      </c>
      <c r="Q24" s="5">
        <f>[1]Hetero!Q24*[1]Hetero!Q$72</f>
        <v>0</v>
      </c>
      <c r="R24" s="5">
        <f>[1]Hetero!R24*[1]Hetero!R$72</f>
        <v>0</v>
      </c>
      <c r="S24" s="5">
        <f>[1]Hetero!S24*[1]Hetero!S$72</f>
        <v>0</v>
      </c>
      <c r="T24" s="5">
        <f>[1]Hetero!T24*[1]Hetero!T$72</f>
        <v>0</v>
      </c>
      <c r="U24" s="5">
        <f>[1]Hetero!U24*[1]Hetero!U$72</f>
        <v>0</v>
      </c>
      <c r="V24" s="5">
        <f>[1]Hetero!V24*[1]Hetero!V$72</f>
        <v>0</v>
      </c>
      <c r="W24" s="5">
        <f>[1]Hetero!W24*[1]Hetero!W$72</f>
        <v>0</v>
      </c>
      <c r="X24" s="5">
        <f>[1]Hetero!X24*[1]Hetero!X$72</f>
        <v>0</v>
      </c>
      <c r="Y24" s="5">
        <f>[1]Hetero!Y24*[1]Hetero!Y$72</f>
        <v>0</v>
      </c>
      <c r="Z24" s="4"/>
      <c r="AA24" s="6">
        <f t="shared" si="0"/>
        <v>2.9657109600000005</v>
      </c>
      <c r="AL24" s="4"/>
      <c r="AM24" s="4"/>
    </row>
    <row r="25" spans="1:39" x14ac:dyDescent="0.3">
      <c r="A25" s="4" t="s">
        <v>59</v>
      </c>
      <c r="B25" s="4" t="s">
        <v>60</v>
      </c>
      <c r="C25" s="1">
        <v>0</v>
      </c>
      <c r="D25" s="5">
        <f>[1]Hetero!D25*[1]Hetero!D$72</f>
        <v>0</v>
      </c>
      <c r="E25" s="5">
        <f>[1]Hetero!E25*[1]Hetero!E$72</f>
        <v>1.3886368549999999</v>
      </c>
      <c r="F25" s="5">
        <f>[1]Hetero!F25*[1]Hetero!F$72</f>
        <v>0</v>
      </c>
      <c r="G25" s="5">
        <f>[1]Hetero!G25*[1]Hetero!G$72</f>
        <v>0.34366465000000002</v>
      </c>
      <c r="H25" s="5">
        <f>[1]Hetero!H25*[1]Hetero!H$72</f>
        <v>0</v>
      </c>
      <c r="I25" s="5">
        <f>[1]Hetero!I25*[1]Hetero!I$72</f>
        <v>0.748061525</v>
      </c>
      <c r="J25" s="5">
        <f>[1]Hetero!J25*[1]Hetero!J$72</f>
        <v>0</v>
      </c>
      <c r="K25" s="5">
        <f>[1]Hetero!K25*[1]Hetero!K$72</f>
        <v>-1.0276634950000001</v>
      </c>
      <c r="L25" s="5">
        <f>[1]Hetero!L25*[1]Hetero!L$72</f>
        <v>0</v>
      </c>
      <c r="M25" s="5">
        <f>[1]Hetero!M25*[1]Hetero!M$72</f>
        <v>0</v>
      </c>
      <c r="N25" s="5">
        <f>[1]Hetero!N25*[1]Hetero!N$72</f>
        <v>-2.35100569</v>
      </c>
      <c r="O25" s="5">
        <f>[1]Hetero!O25*[1]Hetero!O$72</f>
        <v>0.19765675499999999</v>
      </c>
      <c r="P25" s="5">
        <f>[1]Hetero!P25*[1]Hetero!P$72</f>
        <v>0</v>
      </c>
      <c r="Q25" s="5">
        <f>[1]Hetero!Q25*[1]Hetero!Q$72</f>
        <v>0</v>
      </c>
      <c r="R25" s="5">
        <f>[1]Hetero!R25*[1]Hetero!R$72</f>
        <v>0</v>
      </c>
      <c r="S25" s="5">
        <f>[1]Hetero!S25*[1]Hetero!S$72</f>
        <v>0</v>
      </c>
      <c r="T25" s="5">
        <f>[1]Hetero!T25*[1]Hetero!T$72</f>
        <v>-0.30992482500000001</v>
      </c>
      <c r="U25" s="5">
        <f>[1]Hetero!U25*[1]Hetero!U$72</f>
        <v>0</v>
      </c>
      <c r="V25" s="5">
        <f>[1]Hetero!V25*[1]Hetero!V$72</f>
        <v>0</v>
      </c>
      <c r="W25" s="5">
        <f>[1]Hetero!W25*[1]Hetero!W$72</f>
        <v>0</v>
      </c>
      <c r="X25" s="5">
        <f>[1]Hetero!X25*[1]Hetero!X$72</f>
        <v>0</v>
      </c>
      <c r="Y25" s="5">
        <f>[1]Hetero!Y25*[1]Hetero!Y$72</f>
        <v>0</v>
      </c>
      <c r="Z25" s="4"/>
      <c r="AA25" s="6">
        <f t="shared" si="0"/>
        <v>-1.0105742250000003</v>
      </c>
      <c r="AL25" s="4"/>
      <c r="AM25" s="4"/>
    </row>
    <row r="26" spans="1:39" x14ac:dyDescent="0.3">
      <c r="A26" s="4" t="s">
        <v>53</v>
      </c>
      <c r="B26" s="4" t="s">
        <v>61</v>
      </c>
      <c r="C26" s="1">
        <v>0</v>
      </c>
      <c r="D26" s="5">
        <f>[1]Hetero!D26*[1]Hetero!D$72</f>
        <v>0</v>
      </c>
      <c r="E26" s="5">
        <f>[1]Hetero!E26*[1]Hetero!E$72</f>
        <v>1.3886368549999999</v>
      </c>
      <c r="F26" s="5">
        <f>[1]Hetero!F26*[1]Hetero!F$72</f>
        <v>0</v>
      </c>
      <c r="G26" s="5">
        <f>[1]Hetero!G26*[1]Hetero!G$72</f>
        <v>0.34366465000000002</v>
      </c>
      <c r="H26" s="5">
        <f>[1]Hetero!H26*[1]Hetero!H$72</f>
        <v>0</v>
      </c>
      <c r="I26" s="5">
        <f>[1]Hetero!I26*[1]Hetero!I$72</f>
        <v>0.748061525</v>
      </c>
      <c r="J26" s="5">
        <f>[1]Hetero!J26*[1]Hetero!J$72</f>
        <v>0</v>
      </c>
      <c r="K26" s="5">
        <f>[1]Hetero!K26*[1]Hetero!K$72</f>
        <v>-1.0276634950000001</v>
      </c>
      <c r="L26" s="5">
        <f>[1]Hetero!L26*[1]Hetero!L$72</f>
        <v>0</v>
      </c>
      <c r="M26" s="5">
        <f>[1]Hetero!M26*[1]Hetero!M$72</f>
        <v>0.80517254000000005</v>
      </c>
      <c r="N26" s="5">
        <f>[1]Hetero!N26*[1]Hetero!N$72</f>
        <v>-1.175502845</v>
      </c>
      <c r="O26" s="5">
        <f>[1]Hetero!O26*[1]Hetero!O$72</f>
        <v>0</v>
      </c>
      <c r="P26" s="5">
        <f>[1]Hetero!P26*[1]Hetero!P$72</f>
        <v>0</v>
      </c>
      <c r="Q26" s="5">
        <f>[1]Hetero!Q26*[1]Hetero!Q$72</f>
        <v>0</v>
      </c>
      <c r="R26" s="5">
        <f>[1]Hetero!R26*[1]Hetero!R$72</f>
        <v>0</v>
      </c>
      <c r="S26" s="5">
        <f>[1]Hetero!S26*[1]Hetero!S$72</f>
        <v>0</v>
      </c>
      <c r="T26" s="5">
        <f>[1]Hetero!T26*[1]Hetero!T$72</f>
        <v>-0.30992482500000001</v>
      </c>
      <c r="U26" s="5">
        <f>[1]Hetero!U26*[1]Hetero!U$72</f>
        <v>0</v>
      </c>
      <c r="V26" s="5">
        <f>[1]Hetero!V26*[1]Hetero!V$72</f>
        <v>0</v>
      </c>
      <c r="W26" s="5">
        <f>[1]Hetero!W26*[1]Hetero!W$72</f>
        <v>0</v>
      </c>
      <c r="X26" s="5">
        <f>[1]Hetero!X26*[1]Hetero!X$72</f>
        <v>0</v>
      </c>
      <c r="Y26" s="5">
        <f>[1]Hetero!Y26*[1]Hetero!Y$72</f>
        <v>0</v>
      </c>
      <c r="Z26" s="4"/>
      <c r="AA26" s="6">
        <f t="shared" si="0"/>
        <v>0.77244440499999989</v>
      </c>
      <c r="AL26" s="4"/>
      <c r="AM26" s="4"/>
    </row>
    <row r="27" spans="1:39" x14ac:dyDescent="0.3">
      <c r="A27" s="4" t="s">
        <v>25</v>
      </c>
      <c r="B27" s="4" t="s">
        <v>62</v>
      </c>
      <c r="C27" s="1">
        <v>0</v>
      </c>
      <c r="D27" s="5">
        <f>[1]Hetero!D27*[1]Hetero!D$72</f>
        <v>0</v>
      </c>
      <c r="E27" s="5">
        <f>[1]Hetero!E27*[1]Hetero!E$72</f>
        <v>0</v>
      </c>
      <c r="F27" s="5">
        <f>[1]Hetero!F27*[1]Hetero!F$72</f>
        <v>0</v>
      </c>
      <c r="G27" s="5">
        <f>[1]Hetero!G27*[1]Hetero!G$72</f>
        <v>0.68732930000000003</v>
      </c>
      <c r="H27" s="5">
        <f>[1]Hetero!H27*[1]Hetero!H$72</f>
        <v>1.07056212</v>
      </c>
      <c r="I27" s="5">
        <f>[1]Hetero!I27*[1]Hetero!I$72</f>
        <v>0</v>
      </c>
      <c r="J27" s="5">
        <f>[1]Hetero!J27*[1]Hetero!J$72</f>
        <v>0</v>
      </c>
      <c r="K27" s="5">
        <f>[1]Hetero!K27*[1]Hetero!K$72</f>
        <v>0</v>
      </c>
      <c r="L27" s="5">
        <f>[1]Hetero!L27*[1]Hetero!L$72</f>
        <v>0</v>
      </c>
      <c r="M27" s="5">
        <f>[1]Hetero!M27*[1]Hetero!M$72</f>
        <v>0</v>
      </c>
      <c r="N27" s="5">
        <f>[1]Hetero!N27*[1]Hetero!N$72</f>
        <v>-1.175502845</v>
      </c>
      <c r="O27" s="5">
        <f>[1]Hetero!O27*[1]Hetero!O$72</f>
        <v>0</v>
      </c>
      <c r="P27" s="5">
        <f>[1]Hetero!P27*[1]Hetero!P$72</f>
        <v>0</v>
      </c>
      <c r="Q27" s="5">
        <f>[1]Hetero!Q27*[1]Hetero!Q$72</f>
        <v>0</v>
      </c>
      <c r="R27" s="5">
        <f>[1]Hetero!R27*[1]Hetero!R$72</f>
        <v>0</v>
      </c>
      <c r="S27" s="5">
        <f>[1]Hetero!S27*[1]Hetero!S$72</f>
        <v>0</v>
      </c>
      <c r="T27" s="5">
        <f>[1]Hetero!T27*[1]Hetero!T$72</f>
        <v>0</v>
      </c>
      <c r="U27" s="5">
        <f>[1]Hetero!U27*[1]Hetero!U$72</f>
        <v>0</v>
      </c>
      <c r="V27" s="5">
        <f>[1]Hetero!V27*[1]Hetero!V$72</f>
        <v>0</v>
      </c>
      <c r="W27" s="5">
        <f>[1]Hetero!W27*[1]Hetero!W$72</f>
        <v>0</v>
      </c>
      <c r="X27" s="5">
        <f>[1]Hetero!X27*[1]Hetero!X$72</f>
        <v>0</v>
      </c>
      <c r="Y27" s="5">
        <f>[1]Hetero!Y27*[1]Hetero!Y$72</f>
        <v>0</v>
      </c>
      <c r="Z27" s="4"/>
      <c r="AA27" s="6">
        <f t="shared" si="0"/>
        <v>0.58238857499999996</v>
      </c>
      <c r="AL27" s="4"/>
      <c r="AM27" s="4"/>
    </row>
    <row r="28" spans="1:39" x14ac:dyDescent="0.3">
      <c r="A28" s="4" t="s">
        <v>25</v>
      </c>
      <c r="B28" s="4" t="s">
        <v>63</v>
      </c>
      <c r="C28" s="1">
        <v>0</v>
      </c>
      <c r="D28" s="5">
        <f>[1]Hetero!D28*[1]Hetero!D$72</f>
        <v>0.64983438000000004</v>
      </c>
      <c r="E28" s="5">
        <f>[1]Hetero!E28*[1]Hetero!E$72</f>
        <v>0</v>
      </c>
      <c r="F28" s="5">
        <f>[1]Hetero!F28*[1]Hetero!F$72</f>
        <v>0</v>
      </c>
      <c r="G28" s="5">
        <f>[1]Hetero!G28*[1]Hetero!G$72</f>
        <v>0.34366465000000002</v>
      </c>
      <c r="H28" s="5">
        <f>[1]Hetero!H28*[1]Hetero!H$72</f>
        <v>1.07056212</v>
      </c>
      <c r="I28" s="5">
        <f>[1]Hetero!I28*[1]Hetero!I$72</f>
        <v>0</v>
      </c>
      <c r="J28" s="5">
        <f>[1]Hetero!J28*[1]Hetero!J$72</f>
        <v>0</v>
      </c>
      <c r="K28" s="5">
        <f>[1]Hetero!K28*[1]Hetero!K$72</f>
        <v>-1.0276634950000001</v>
      </c>
      <c r="L28" s="5">
        <f>[1]Hetero!L28*[1]Hetero!L$72</f>
        <v>0</v>
      </c>
      <c r="M28" s="5">
        <f>[1]Hetero!M28*[1]Hetero!M$72</f>
        <v>0</v>
      </c>
      <c r="N28" s="5">
        <f>[1]Hetero!N28*[1]Hetero!N$72</f>
        <v>-1.175502845</v>
      </c>
      <c r="O28" s="5">
        <f>[1]Hetero!O28*[1]Hetero!O$72</f>
        <v>0</v>
      </c>
      <c r="P28" s="5">
        <f>[1]Hetero!P28*[1]Hetero!P$72</f>
        <v>0</v>
      </c>
      <c r="Q28" s="5">
        <f>[1]Hetero!Q28*[1]Hetero!Q$72</f>
        <v>0</v>
      </c>
      <c r="R28" s="5">
        <f>[1]Hetero!R28*[1]Hetero!R$72</f>
        <v>0.46921507499999998</v>
      </c>
      <c r="S28" s="5">
        <f>[1]Hetero!S28*[1]Hetero!S$72</f>
        <v>0</v>
      </c>
      <c r="T28" s="5">
        <f>[1]Hetero!T28*[1]Hetero!T$72</f>
        <v>0</v>
      </c>
      <c r="U28" s="5">
        <f>[1]Hetero!U28*[1]Hetero!U$72</f>
        <v>0</v>
      </c>
      <c r="V28" s="5">
        <f>[1]Hetero!V28*[1]Hetero!V$72</f>
        <v>0</v>
      </c>
      <c r="W28" s="5">
        <f>[1]Hetero!W28*[1]Hetero!W$72</f>
        <v>0</v>
      </c>
      <c r="X28" s="5">
        <f>[1]Hetero!X28*[1]Hetero!X$72</f>
        <v>0</v>
      </c>
      <c r="Y28" s="5">
        <f>[1]Hetero!Y28*[1]Hetero!Y$72</f>
        <v>0</v>
      </c>
      <c r="Z28" s="4"/>
      <c r="AA28" s="6">
        <f t="shared" si="0"/>
        <v>0.33010988499999999</v>
      </c>
      <c r="AL28" s="4"/>
      <c r="AM28" s="4"/>
    </row>
    <row r="29" spans="1:39" x14ac:dyDescent="0.3">
      <c r="A29" s="4" t="s">
        <v>53</v>
      </c>
      <c r="B29" s="4" t="s">
        <v>64</v>
      </c>
      <c r="C29" s="1">
        <v>0</v>
      </c>
      <c r="D29" s="5">
        <f>[1]Hetero!D29*[1]Hetero!D$72</f>
        <v>0</v>
      </c>
      <c r="E29" s="5">
        <f>[1]Hetero!E29*[1]Hetero!E$72</f>
        <v>1.3886368549999999</v>
      </c>
      <c r="F29" s="5">
        <f>[1]Hetero!F29*[1]Hetero!F$72</f>
        <v>0</v>
      </c>
      <c r="G29" s="5">
        <f>[1]Hetero!G29*[1]Hetero!G$72</f>
        <v>0</v>
      </c>
      <c r="H29" s="5">
        <f>[1]Hetero!H29*[1]Hetero!H$72</f>
        <v>0</v>
      </c>
      <c r="I29" s="5">
        <f>[1]Hetero!I29*[1]Hetero!I$72</f>
        <v>0.748061525</v>
      </c>
      <c r="J29" s="5">
        <f>[1]Hetero!J29*[1]Hetero!J$72</f>
        <v>0</v>
      </c>
      <c r="K29" s="5">
        <f>[1]Hetero!K29*[1]Hetero!K$72</f>
        <v>-1.0276634950000001</v>
      </c>
      <c r="L29" s="5">
        <f>[1]Hetero!L29*[1]Hetero!L$72</f>
        <v>0</v>
      </c>
      <c r="M29" s="5">
        <f>[1]Hetero!M29*[1]Hetero!M$72</f>
        <v>1.6103450800000001</v>
      </c>
      <c r="N29" s="5">
        <f>[1]Hetero!N29*[1]Hetero!N$72</f>
        <v>-1.175502845</v>
      </c>
      <c r="O29" s="5">
        <f>[1]Hetero!O29*[1]Hetero!O$72</f>
        <v>0</v>
      </c>
      <c r="P29" s="5">
        <f>[1]Hetero!P29*[1]Hetero!P$72</f>
        <v>0</v>
      </c>
      <c r="Q29" s="5">
        <f>[1]Hetero!Q29*[1]Hetero!Q$72</f>
        <v>0</v>
      </c>
      <c r="R29" s="5">
        <f>[1]Hetero!R29*[1]Hetero!R$72</f>
        <v>0</v>
      </c>
      <c r="S29" s="5">
        <f>[1]Hetero!S29*[1]Hetero!S$72</f>
        <v>0</v>
      </c>
      <c r="T29" s="5">
        <f>[1]Hetero!T29*[1]Hetero!T$72</f>
        <v>0</v>
      </c>
      <c r="U29" s="5">
        <f>[1]Hetero!U29*[1]Hetero!U$72</f>
        <v>0</v>
      </c>
      <c r="V29" s="5">
        <f>[1]Hetero!V29*[1]Hetero!V$72</f>
        <v>0</v>
      </c>
      <c r="W29" s="5">
        <f>[1]Hetero!W29*[1]Hetero!W$72</f>
        <v>0</v>
      </c>
      <c r="X29" s="5">
        <f>[1]Hetero!X29*[1]Hetero!X$72</f>
        <v>0</v>
      </c>
      <c r="Y29" s="5">
        <f>[1]Hetero!Y29*[1]Hetero!Y$72</f>
        <v>0</v>
      </c>
      <c r="Z29" s="4"/>
      <c r="AA29" s="6">
        <f t="shared" si="0"/>
        <v>1.5438771199999999</v>
      </c>
      <c r="AL29" s="4"/>
      <c r="AM29" s="4"/>
    </row>
    <row r="30" spans="1:39" x14ac:dyDescent="0.3">
      <c r="A30" s="4" t="s">
        <v>53</v>
      </c>
      <c r="B30" s="4" t="s">
        <v>65</v>
      </c>
      <c r="C30" s="1">
        <v>0</v>
      </c>
      <c r="D30" s="5">
        <f>[1]Hetero!D30*[1]Hetero!D$72</f>
        <v>0.64983438000000004</v>
      </c>
      <c r="E30" s="5">
        <f>[1]Hetero!E30*[1]Hetero!E$72</f>
        <v>1.3886368549999999</v>
      </c>
      <c r="F30" s="5">
        <f>[1]Hetero!F30*[1]Hetero!F$72</f>
        <v>0</v>
      </c>
      <c r="G30" s="5">
        <f>[1]Hetero!G30*[1]Hetero!G$72</f>
        <v>0</v>
      </c>
      <c r="H30" s="5">
        <f>[1]Hetero!H30*[1]Hetero!H$72</f>
        <v>0</v>
      </c>
      <c r="I30" s="5">
        <f>[1]Hetero!I30*[1]Hetero!I$72</f>
        <v>0.748061525</v>
      </c>
      <c r="J30" s="5">
        <f>[1]Hetero!J30*[1]Hetero!J$72</f>
        <v>0</v>
      </c>
      <c r="K30" s="5">
        <f>[1]Hetero!K30*[1]Hetero!K$72</f>
        <v>-2.0553269900000002</v>
      </c>
      <c r="L30" s="5">
        <f>[1]Hetero!L30*[1]Hetero!L$72</f>
        <v>-0.16241757000000001</v>
      </c>
      <c r="M30" s="5">
        <f>[1]Hetero!M30*[1]Hetero!M$72</f>
        <v>0.80517254000000005</v>
      </c>
      <c r="N30" s="5">
        <f>[1]Hetero!N30*[1]Hetero!N$72</f>
        <v>0</v>
      </c>
      <c r="O30" s="5">
        <f>[1]Hetero!O30*[1]Hetero!O$72</f>
        <v>0.19765675499999999</v>
      </c>
      <c r="P30" s="5">
        <f>[1]Hetero!P30*[1]Hetero!P$72</f>
        <v>0.66864581000000001</v>
      </c>
      <c r="Q30" s="5">
        <f>[1]Hetero!Q30*[1]Hetero!Q$72</f>
        <v>0</v>
      </c>
      <c r="R30" s="5">
        <f>[1]Hetero!R30*[1]Hetero!R$72</f>
        <v>0</v>
      </c>
      <c r="S30" s="5">
        <f>[1]Hetero!S30*[1]Hetero!S$72</f>
        <v>0</v>
      </c>
      <c r="T30" s="5">
        <f>[1]Hetero!T30*[1]Hetero!T$72</f>
        <v>0</v>
      </c>
      <c r="U30" s="5">
        <f>[1]Hetero!U30*[1]Hetero!U$72</f>
        <v>0.46946776499999998</v>
      </c>
      <c r="V30" s="5">
        <f>[1]Hetero!V30*[1]Hetero!V$72</f>
        <v>0</v>
      </c>
      <c r="W30" s="5">
        <f>[1]Hetero!W30*[1]Hetero!W$72</f>
        <v>0</v>
      </c>
      <c r="X30" s="5">
        <f>[1]Hetero!X30*[1]Hetero!X$72</f>
        <v>0</v>
      </c>
      <c r="Y30" s="5">
        <f>[1]Hetero!Y30*[1]Hetero!Y$72</f>
        <v>0</v>
      </c>
      <c r="Z30" s="4"/>
      <c r="AA30" s="6">
        <f t="shared" si="0"/>
        <v>2.7097310699999997</v>
      </c>
      <c r="AL30" s="4"/>
      <c r="AM30" s="4"/>
    </row>
    <row r="31" spans="1:39" x14ac:dyDescent="0.3">
      <c r="A31" s="4" t="s">
        <v>57</v>
      </c>
      <c r="B31" s="4" t="s">
        <v>66</v>
      </c>
      <c r="C31" s="1">
        <v>0</v>
      </c>
      <c r="D31" s="5">
        <f>[1]Hetero!D31*[1]Hetero!D$72</f>
        <v>0.64983438000000004</v>
      </c>
      <c r="E31" s="5">
        <f>[1]Hetero!E31*[1]Hetero!E$72</f>
        <v>1.3886368549999999</v>
      </c>
      <c r="F31" s="5">
        <f>[1]Hetero!F31*[1]Hetero!F$72</f>
        <v>0</v>
      </c>
      <c r="G31" s="5">
        <f>[1]Hetero!G31*[1]Hetero!G$72</f>
        <v>0.34366465000000002</v>
      </c>
      <c r="H31" s="5">
        <f>[1]Hetero!H31*[1]Hetero!H$72</f>
        <v>0</v>
      </c>
      <c r="I31" s="5">
        <f>[1]Hetero!I31*[1]Hetero!I$72</f>
        <v>0.748061525</v>
      </c>
      <c r="J31" s="5">
        <f>[1]Hetero!J31*[1]Hetero!J$72</f>
        <v>0</v>
      </c>
      <c r="K31" s="5">
        <f>[1]Hetero!K31*[1]Hetero!K$72</f>
        <v>-1.0276634950000001</v>
      </c>
      <c r="L31" s="5">
        <f>[1]Hetero!L31*[1]Hetero!L$72</f>
        <v>0</v>
      </c>
      <c r="M31" s="5">
        <f>[1]Hetero!M31*[1]Hetero!M$72</f>
        <v>0</v>
      </c>
      <c r="N31" s="5">
        <f>[1]Hetero!N31*[1]Hetero!N$72</f>
        <v>-2.35100569</v>
      </c>
      <c r="O31" s="5">
        <f>[1]Hetero!O31*[1]Hetero!O$72</f>
        <v>0</v>
      </c>
      <c r="P31" s="5">
        <f>[1]Hetero!P31*[1]Hetero!P$72</f>
        <v>0</v>
      </c>
      <c r="Q31" s="5">
        <f>[1]Hetero!Q31*[1]Hetero!Q$72</f>
        <v>0</v>
      </c>
      <c r="R31" s="5">
        <f>[1]Hetero!R31*[1]Hetero!R$72</f>
        <v>0</v>
      </c>
      <c r="S31" s="5">
        <f>[1]Hetero!S31*[1]Hetero!S$72</f>
        <v>0</v>
      </c>
      <c r="T31" s="5">
        <f>[1]Hetero!T31*[1]Hetero!T$72</f>
        <v>0</v>
      </c>
      <c r="U31" s="5">
        <f>[1]Hetero!U31*[1]Hetero!U$72</f>
        <v>0</v>
      </c>
      <c r="V31" s="5">
        <f>[1]Hetero!V31*[1]Hetero!V$72</f>
        <v>0</v>
      </c>
      <c r="W31" s="5">
        <f>[1]Hetero!W31*[1]Hetero!W$72</f>
        <v>0</v>
      </c>
      <c r="X31" s="5">
        <f>[1]Hetero!X31*[1]Hetero!X$72</f>
        <v>0</v>
      </c>
      <c r="Y31" s="5">
        <f>[1]Hetero!Y31*[1]Hetero!Y$72</f>
        <v>0</v>
      </c>
      <c r="Z31" s="4"/>
      <c r="AA31" s="6">
        <f t="shared" si="0"/>
        <v>-0.24847177500000006</v>
      </c>
      <c r="AL31" s="4"/>
      <c r="AM31" s="4"/>
    </row>
    <row r="32" spans="1:39" x14ac:dyDescent="0.3">
      <c r="A32" s="4" t="s">
        <v>67</v>
      </c>
      <c r="B32" s="4" t="s">
        <v>68</v>
      </c>
      <c r="C32" s="1">
        <v>0</v>
      </c>
      <c r="D32" s="5">
        <f>[1]Hetero!D32*[1]Hetero!D$72</f>
        <v>0</v>
      </c>
      <c r="E32" s="5">
        <f>[1]Hetero!E32*[1]Hetero!E$72</f>
        <v>0</v>
      </c>
      <c r="F32" s="5">
        <f>[1]Hetero!F32*[1]Hetero!F$72</f>
        <v>2.08811641</v>
      </c>
      <c r="G32" s="5">
        <f>[1]Hetero!G32*[1]Hetero!G$72</f>
        <v>0</v>
      </c>
      <c r="H32" s="5">
        <f>[1]Hetero!H32*[1]Hetero!H$72</f>
        <v>0</v>
      </c>
      <c r="I32" s="5">
        <f>[1]Hetero!I32*[1]Hetero!I$72</f>
        <v>0.748061525</v>
      </c>
      <c r="J32" s="5">
        <f>[1]Hetero!J32*[1]Hetero!J$72</f>
        <v>0</v>
      </c>
      <c r="K32" s="5">
        <f>[1]Hetero!K32*[1]Hetero!K$72</f>
        <v>-1.0276634950000001</v>
      </c>
      <c r="L32" s="5">
        <f>[1]Hetero!L32*[1]Hetero!L$72</f>
        <v>0</v>
      </c>
      <c r="M32" s="5">
        <f>[1]Hetero!M32*[1]Hetero!M$72</f>
        <v>0</v>
      </c>
      <c r="N32" s="5">
        <f>[1]Hetero!N32*[1]Hetero!N$72</f>
        <v>-2.35100569</v>
      </c>
      <c r="O32" s="5">
        <f>[1]Hetero!O32*[1]Hetero!O$72</f>
        <v>0</v>
      </c>
      <c r="P32" s="5">
        <f>[1]Hetero!P32*[1]Hetero!P$72</f>
        <v>0</v>
      </c>
      <c r="Q32" s="5">
        <f>[1]Hetero!Q32*[1]Hetero!Q$72</f>
        <v>0</v>
      </c>
      <c r="R32" s="5">
        <f>[1]Hetero!R32*[1]Hetero!R$72</f>
        <v>0</v>
      </c>
      <c r="S32" s="5">
        <f>[1]Hetero!S32*[1]Hetero!S$72</f>
        <v>0</v>
      </c>
      <c r="T32" s="5">
        <f>[1]Hetero!T32*[1]Hetero!T$72</f>
        <v>0</v>
      </c>
      <c r="U32" s="5">
        <f>[1]Hetero!U32*[1]Hetero!U$72</f>
        <v>0</v>
      </c>
      <c r="V32" s="5">
        <f>[1]Hetero!V32*[1]Hetero!V$72</f>
        <v>0</v>
      </c>
      <c r="W32" s="5">
        <f>[1]Hetero!W32*[1]Hetero!W$72</f>
        <v>0</v>
      </c>
      <c r="X32" s="5">
        <f>[1]Hetero!X32*[1]Hetero!X$72</f>
        <v>0</v>
      </c>
      <c r="Y32" s="5">
        <f>[1]Hetero!Y32*[1]Hetero!Y$72</f>
        <v>0</v>
      </c>
      <c r="Z32" s="4"/>
      <c r="AA32" s="6">
        <f t="shared" si="0"/>
        <v>-0.54249124999999987</v>
      </c>
      <c r="AL32" s="4"/>
      <c r="AM32" s="4"/>
    </row>
    <row r="33" spans="1:39" x14ac:dyDescent="0.3">
      <c r="A33" s="4" t="s">
        <v>69</v>
      </c>
      <c r="B33" s="4" t="s">
        <v>70</v>
      </c>
      <c r="C33" s="1">
        <v>0</v>
      </c>
      <c r="D33" s="5">
        <f>[1]Hetero!D33*[1]Hetero!D$72</f>
        <v>1.2996687600000001</v>
      </c>
      <c r="E33" s="5">
        <f>[1]Hetero!E33*[1]Hetero!E$72</f>
        <v>1.3886368549999999</v>
      </c>
      <c r="F33" s="5">
        <f>[1]Hetero!F33*[1]Hetero!F$72</f>
        <v>0</v>
      </c>
      <c r="G33" s="5">
        <f>[1]Hetero!G33*[1]Hetero!G$72</f>
        <v>0</v>
      </c>
      <c r="H33" s="5">
        <f>[1]Hetero!H33*[1]Hetero!H$72</f>
        <v>0</v>
      </c>
      <c r="I33" s="5">
        <f>[1]Hetero!I33*[1]Hetero!I$72</f>
        <v>0</v>
      </c>
      <c r="J33" s="5">
        <f>[1]Hetero!J33*[1]Hetero!J$72</f>
        <v>0</v>
      </c>
      <c r="K33" s="5">
        <f>[1]Hetero!K33*[1]Hetero!K$72</f>
        <v>0</v>
      </c>
      <c r="L33" s="5">
        <f>[1]Hetero!L33*[1]Hetero!L$72</f>
        <v>0</v>
      </c>
      <c r="M33" s="5">
        <f>[1]Hetero!M33*[1]Hetero!M$72</f>
        <v>0</v>
      </c>
      <c r="N33" s="5">
        <f>[1]Hetero!N33*[1]Hetero!N$72</f>
        <v>-2.35100569</v>
      </c>
      <c r="O33" s="5">
        <f>[1]Hetero!O33*[1]Hetero!O$72</f>
        <v>0</v>
      </c>
      <c r="P33" s="5">
        <f>[1]Hetero!P33*[1]Hetero!P$72</f>
        <v>0</v>
      </c>
      <c r="Q33" s="5">
        <f>[1]Hetero!Q33*[1]Hetero!Q$72</f>
        <v>0</v>
      </c>
      <c r="R33" s="5">
        <f>[1]Hetero!R33*[1]Hetero!R$72</f>
        <v>0</v>
      </c>
      <c r="S33" s="5">
        <f>[1]Hetero!S33*[1]Hetero!S$72</f>
        <v>0</v>
      </c>
      <c r="T33" s="5">
        <f>[1]Hetero!T33*[1]Hetero!T$72</f>
        <v>0</v>
      </c>
      <c r="U33" s="5">
        <f>[1]Hetero!U33*[1]Hetero!U$72</f>
        <v>0</v>
      </c>
      <c r="V33" s="5">
        <f>[1]Hetero!V33*[1]Hetero!V$72</f>
        <v>0</v>
      </c>
      <c r="W33" s="5">
        <f>[1]Hetero!W33*[1]Hetero!W$72</f>
        <v>0</v>
      </c>
      <c r="X33" s="5">
        <f>[1]Hetero!X33*[1]Hetero!X$72</f>
        <v>0</v>
      </c>
      <c r="Y33" s="5">
        <f>[1]Hetero!Y33*[1]Hetero!Y$72</f>
        <v>0</v>
      </c>
      <c r="Z33" s="4"/>
      <c r="AA33" s="6">
        <f t="shared" si="0"/>
        <v>0.33729992499999994</v>
      </c>
      <c r="AL33" s="4"/>
      <c r="AM33" s="4"/>
    </row>
    <row r="34" spans="1:39" x14ac:dyDescent="0.3">
      <c r="A34" s="4" t="s">
        <v>71</v>
      </c>
      <c r="B34" s="4" t="s">
        <v>72</v>
      </c>
      <c r="C34" s="1">
        <v>0</v>
      </c>
      <c r="D34" s="5">
        <f>[1]Hetero!D34*[1]Hetero!D$72</f>
        <v>0</v>
      </c>
      <c r="E34" s="5">
        <f>[1]Hetero!E34*[1]Hetero!E$72</f>
        <v>1.3886368549999999</v>
      </c>
      <c r="F34" s="5">
        <f>[1]Hetero!F34*[1]Hetero!F$72</f>
        <v>0</v>
      </c>
      <c r="G34" s="5">
        <f>[1]Hetero!G34*[1]Hetero!G$72</f>
        <v>0</v>
      </c>
      <c r="H34" s="5">
        <f>[1]Hetero!H34*[1]Hetero!H$72</f>
        <v>0</v>
      </c>
      <c r="I34" s="5">
        <f>[1]Hetero!I34*[1]Hetero!I$72</f>
        <v>0.748061525</v>
      </c>
      <c r="J34" s="5">
        <f>[1]Hetero!J34*[1]Hetero!J$72</f>
        <v>0</v>
      </c>
      <c r="K34" s="5">
        <f>[1]Hetero!K34*[1]Hetero!K$72</f>
        <v>0</v>
      </c>
      <c r="L34" s="5">
        <f>[1]Hetero!L34*[1]Hetero!L$72</f>
        <v>-0.16241757000000001</v>
      </c>
      <c r="M34" s="5">
        <f>[1]Hetero!M34*[1]Hetero!M$72</f>
        <v>0.80517254000000005</v>
      </c>
      <c r="N34" s="5">
        <f>[1]Hetero!N34*[1]Hetero!N$72</f>
        <v>-1.175502845</v>
      </c>
      <c r="O34" s="5">
        <f>[1]Hetero!O34*[1]Hetero!O$72</f>
        <v>0</v>
      </c>
      <c r="P34" s="5">
        <f>[1]Hetero!P34*[1]Hetero!P$72</f>
        <v>0.66864581000000001</v>
      </c>
      <c r="Q34" s="5">
        <f>[1]Hetero!Q34*[1]Hetero!Q$72</f>
        <v>0</v>
      </c>
      <c r="R34" s="5">
        <f>[1]Hetero!R34*[1]Hetero!R$72</f>
        <v>0</v>
      </c>
      <c r="S34" s="5">
        <f>[1]Hetero!S34*[1]Hetero!S$72</f>
        <v>0</v>
      </c>
      <c r="T34" s="5">
        <f>[1]Hetero!T34*[1]Hetero!T$72</f>
        <v>-0.30992482500000001</v>
      </c>
      <c r="U34" s="5">
        <f>[1]Hetero!U34*[1]Hetero!U$72</f>
        <v>0</v>
      </c>
      <c r="V34" s="5">
        <f>[1]Hetero!V34*[1]Hetero!V$72</f>
        <v>0</v>
      </c>
      <c r="W34" s="5">
        <f>[1]Hetero!W34*[1]Hetero!W$72</f>
        <v>0</v>
      </c>
      <c r="X34" s="5">
        <f>[1]Hetero!X34*[1]Hetero!X$72</f>
        <v>0</v>
      </c>
      <c r="Y34" s="5">
        <f>[1]Hetero!Y34*[1]Hetero!Y$72</f>
        <v>0</v>
      </c>
      <c r="Z34" s="4"/>
      <c r="AA34" s="6">
        <f t="shared" si="0"/>
        <v>1.96267149</v>
      </c>
      <c r="AL34" s="4"/>
      <c r="AM34" s="4"/>
    </row>
    <row r="35" spans="1:39" x14ac:dyDescent="0.3">
      <c r="A35" s="4" t="s">
        <v>73</v>
      </c>
      <c r="B35" s="4" t="s">
        <v>54</v>
      </c>
      <c r="C35" s="1">
        <v>0</v>
      </c>
      <c r="D35" s="5">
        <f>[1]Hetero!D35*[1]Hetero!D$72</f>
        <v>0.64983438000000004</v>
      </c>
      <c r="E35" s="5">
        <f>[1]Hetero!E35*[1]Hetero!E$72</f>
        <v>1.3886368549999999</v>
      </c>
      <c r="F35" s="5">
        <f>[1]Hetero!F35*[1]Hetero!F$72</f>
        <v>0</v>
      </c>
      <c r="G35" s="5">
        <f>[1]Hetero!G35*[1]Hetero!G$72</f>
        <v>0.68732930000000003</v>
      </c>
      <c r="H35" s="5">
        <f>[1]Hetero!H35*[1]Hetero!H$72</f>
        <v>0</v>
      </c>
      <c r="I35" s="5">
        <f>[1]Hetero!I35*[1]Hetero!I$72</f>
        <v>0.748061525</v>
      </c>
      <c r="J35" s="5">
        <f>[1]Hetero!J35*[1]Hetero!J$72</f>
        <v>0</v>
      </c>
      <c r="K35" s="5">
        <f>[1]Hetero!K35*[1]Hetero!K$72</f>
        <v>-1.0276634950000001</v>
      </c>
      <c r="L35" s="5">
        <f>[1]Hetero!L35*[1]Hetero!L$72</f>
        <v>0</v>
      </c>
      <c r="M35" s="5">
        <f>[1]Hetero!M35*[1]Hetero!M$72</f>
        <v>0</v>
      </c>
      <c r="N35" s="5">
        <f>[1]Hetero!N35*[1]Hetero!N$72</f>
        <v>-2.35100569</v>
      </c>
      <c r="O35" s="5">
        <f>[1]Hetero!O35*[1]Hetero!O$72</f>
        <v>0</v>
      </c>
      <c r="P35" s="5">
        <f>[1]Hetero!P35*[1]Hetero!P$72</f>
        <v>0.66864581000000001</v>
      </c>
      <c r="Q35" s="5">
        <f>[1]Hetero!Q35*[1]Hetero!Q$72</f>
        <v>0</v>
      </c>
      <c r="R35" s="5">
        <f>[1]Hetero!R35*[1]Hetero!R$72</f>
        <v>0</v>
      </c>
      <c r="S35" s="5">
        <f>[1]Hetero!S35*[1]Hetero!S$72</f>
        <v>0</v>
      </c>
      <c r="T35" s="5">
        <f>[1]Hetero!T35*[1]Hetero!T$72</f>
        <v>0</v>
      </c>
      <c r="U35" s="5">
        <f>[1]Hetero!U35*[1]Hetero!U$72</f>
        <v>0</v>
      </c>
      <c r="V35" s="5">
        <f>[1]Hetero!V35*[1]Hetero!V$72</f>
        <v>0</v>
      </c>
      <c r="W35" s="5">
        <f>[1]Hetero!W35*[1]Hetero!W$72</f>
        <v>0</v>
      </c>
      <c r="X35" s="5">
        <f>[1]Hetero!X35*[1]Hetero!X$72</f>
        <v>0</v>
      </c>
      <c r="Y35" s="5">
        <f>[1]Hetero!Y35*[1]Hetero!Y$72</f>
        <v>0</v>
      </c>
      <c r="Z35" s="4"/>
      <c r="AA35" s="6">
        <f t="shared" si="0"/>
        <v>0.76383868499999996</v>
      </c>
      <c r="AL35" s="4"/>
      <c r="AM35" s="4"/>
    </row>
    <row r="36" spans="1:39" x14ac:dyDescent="0.3">
      <c r="A36" s="4" t="s">
        <v>73</v>
      </c>
      <c r="B36" s="4" t="s">
        <v>74</v>
      </c>
      <c r="C36" s="1">
        <v>0</v>
      </c>
      <c r="D36" s="5">
        <f>[1]Hetero!D36*[1]Hetero!D$72</f>
        <v>0.64983438000000004</v>
      </c>
      <c r="E36" s="5">
        <f>[1]Hetero!E36*[1]Hetero!E$72</f>
        <v>1.3886368549999999</v>
      </c>
      <c r="F36" s="5">
        <f>[1]Hetero!F36*[1]Hetero!F$72</f>
        <v>0</v>
      </c>
      <c r="G36" s="5">
        <f>[1]Hetero!G36*[1]Hetero!G$72</f>
        <v>0.68732930000000003</v>
      </c>
      <c r="H36" s="5">
        <f>[1]Hetero!H36*[1]Hetero!H$72</f>
        <v>0</v>
      </c>
      <c r="I36" s="5">
        <f>[1]Hetero!I36*[1]Hetero!I$72</f>
        <v>0.748061525</v>
      </c>
      <c r="J36" s="5">
        <f>[1]Hetero!J36*[1]Hetero!J$72</f>
        <v>0</v>
      </c>
      <c r="K36" s="5">
        <f>[1]Hetero!K36*[1]Hetero!K$72</f>
        <v>0</v>
      </c>
      <c r="L36" s="5">
        <f>[1]Hetero!L36*[1]Hetero!L$72</f>
        <v>0</v>
      </c>
      <c r="M36" s="5">
        <f>[1]Hetero!M36*[1]Hetero!M$72</f>
        <v>0</v>
      </c>
      <c r="N36" s="5">
        <f>[1]Hetero!N36*[1]Hetero!N$72</f>
        <v>-2.35100569</v>
      </c>
      <c r="O36" s="5">
        <f>[1]Hetero!O36*[1]Hetero!O$72</f>
        <v>0</v>
      </c>
      <c r="P36" s="5">
        <f>[1]Hetero!P36*[1]Hetero!P$72</f>
        <v>0</v>
      </c>
      <c r="Q36" s="5">
        <f>[1]Hetero!Q36*[1]Hetero!Q$72</f>
        <v>0</v>
      </c>
      <c r="R36" s="5">
        <f>[1]Hetero!R36*[1]Hetero!R$72</f>
        <v>0</v>
      </c>
      <c r="S36" s="5">
        <f>[1]Hetero!S36*[1]Hetero!S$72</f>
        <v>0</v>
      </c>
      <c r="T36" s="5">
        <f>[1]Hetero!T36*[1]Hetero!T$72</f>
        <v>-0.30992482500000001</v>
      </c>
      <c r="U36" s="5">
        <f>[1]Hetero!U36*[1]Hetero!U$72</f>
        <v>0</v>
      </c>
      <c r="V36" s="5">
        <f>[1]Hetero!V36*[1]Hetero!V$72</f>
        <v>0</v>
      </c>
      <c r="W36" s="5">
        <f>[1]Hetero!W36*[1]Hetero!W$72</f>
        <v>0</v>
      </c>
      <c r="X36" s="5">
        <f>[1]Hetero!X36*[1]Hetero!X$72</f>
        <v>0</v>
      </c>
      <c r="Y36" s="5">
        <f>[1]Hetero!Y36*[1]Hetero!Y$72</f>
        <v>0</v>
      </c>
      <c r="Z36" s="4"/>
      <c r="AA36" s="6">
        <f t="shared" si="0"/>
        <v>0.81293154500000009</v>
      </c>
      <c r="AL36" s="4"/>
      <c r="AM36" s="4"/>
    </row>
    <row r="37" spans="1:39" x14ac:dyDescent="0.3">
      <c r="A37" s="4" t="s">
        <v>75</v>
      </c>
      <c r="B37" s="4" t="s">
        <v>76</v>
      </c>
      <c r="C37" s="1">
        <v>0</v>
      </c>
      <c r="D37" s="5">
        <f>[1]Hetero!D37*[1]Hetero!D$72</f>
        <v>0</v>
      </c>
      <c r="E37" s="5">
        <f>[1]Hetero!E37*[1]Hetero!E$72</f>
        <v>2.7772737099999998</v>
      </c>
      <c r="F37" s="5">
        <f>[1]Hetero!F37*[1]Hetero!F$72</f>
        <v>0</v>
      </c>
      <c r="G37" s="5">
        <f>[1]Hetero!G37*[1]Hetero!G$72</f>
        <v>0.34366465000000002</v>
      </c>
      <c r="H37" s="5">
        <f>[1]Hetero!H37*[1]Hetero!H$72</f>
        <v>0</v>
      </c>
      <c r="I37" s="5">
        <f>[1]Hetero!I37*[1]Hetero!I$72</f>
        <v>0</v>
      </c>
      <c r="J37" s="5">
        <f>[1]Hetero!J37*[1]Hetero!J$72</f>
        <v>0</v>
      </c>
      <c r="K37" s="5">
        <f>[1]Hetero!K37*[1]Hetero!K$72</f>
        <v>-1.0276634950000001</v>
      </c>
      <c r="L37" s="5">
        <f>[1]Hetero!L37*[1]Hetero!L$72</f>
        <v>0</v>
      </c>
      <c r="M37" s="5">
        <f>[1]Hetero!M37*[1]Hetero!M$72</f>
        <v>0.80517254000000005</v>
      </c>
      <c r="N37" s="5">
        <f>[1]Hetero!N37*[1]Hetero!N$72</f>
        <v>-2.35100569</v>
      </c>
      <c r="O37" s="5">
        <f>[1]Hetero!O37*[1]Hetero!O$72</f>
        <v>0</v>
      </c>
      <c r="P37" s="5">
        <f>[1]Hetero!P37*[1]Hetero!P$72</f>
        <v>0</v>
      </c>
      <c r="Q37" s="5">
        <f>[1]Hetero!Q37*[1]Hetero!Q$72</f>
        <v>0</v>
      </c>
      <c r="R37" s="5">
        <f>[1]Hetero!R37*[1]Hetero!R$72</f>
        <v>0</v>
      </c>
      <c r="S37" s="5">
        <f>[1]Hetero!S37*[1]Hetero!S$72</f>
        <v>0</v>
      </c>
      <c r="T37" s="5">
        <f>[1]Hetero!T37*[1]Hetero!T$72</f>
        <v>0</v>
      </c>
      <c r="U37" s="5">
        <f>[1]Hetero!U37*[1]Hetero!U$72</f>
        <v>0</v>
      </c>
      <c r="V37" s="5">
        <f>[1]Hetero!V37*[1]Hetero!V$72</f>
        <v>0</v>
      </c>
      <c r="W37" s="5">
        <f>[1]Hetero!W37*[1]Hetero!W$72</f>
        <v>0</v>
      </c>
      <c r="X37" s="5">
        <f>[1]Hetero!X37*[1]Hetero!X$72</f>
        <v>0</v>
      </c>
      <c r="Y37" s="5">
        <f>[1]Hetero!Y37*[1]Hetero!Y$72</f>
        <v>0</v>
      </c>
      <c r="Z37" s="4"/>
      <c r="AA37" s="6">
        <f t="shared" si="0"/>
        <v>0.54744171499999972</v>
      </c>
      <c r="AL37" s="4"/>
      <c r="AM37" s="4"/>
    </row>
    <row r="38" spans="1:39" x14ac:dyDescent="0.3">
      <c r="A38" s="4" t="s">
        <v>73</v>
      </c>
      <c r="B38" s="4" t="s">
        <v>77</v>
      </c>
      <c r="C38" s="1">
        <v>0</v>
      </c>
      <c r="D38" s="5">
        <f>[1]Hetero!D38*[1]Hetero!D$72</f>
        <v>0.64983438000000004</v>
      </c>
      <c r="E38" s="5">
        <f>[1]Hetero!E38*[1]Hetero!E$72</f>
        <v>1.3886368549999999</v>
      </c>
      <c r="F38" s="5">
        <f>[1]Hetero!F38*[1]Hetero!F$72</f>
        <v>0</v>
      </c>
      <c r="G38" s="5">
        <f>[1]Hetero!G38*[1]Hetero!G$72</f>
        <v>0.34366465000000002</v>
      </c>
      <c r="H38" s="5">
        <f>[1]Hetero!H38*[1]Hetero!H$72</f>
        <v>0</v>
      </c>
      <c r="I38" s="5">
        <f>[1]Hetero!I38*[1]Hetero!I$72</f>
        <v>1.49612305</v>
      </c>
      <c r="J38" s="5">
        <f>[1]Hetero!J38*[1]Hetero!J$72</f>
        <v>0</v>
      </c>
      <c r="K38" s="5">
        <f>[1]Hetero!K38*[1]Hetero!K$72</f>
        <v>-1.0276634950000001</v>
      </c>
      <c r="L38" s="5">
        <f>[1]Hetero!L38*[1]Hetero!L$72</f>
        <v>0</v>
      </c>
      <c r="M38" s="5">
        <f>[1]Hetero!M38*[1]Hetero!M$72</f>
        <v>0</v>
      </c>
      <c r="N38" s="5">
        <f>[1]Hetero!N38*[1]Hetero!N$72</f>
        <v>-2.35100569</v>
      </c>
      <c r="O38" s="5">
        <f>[1]Hetero!O38*[1]Hetero!O$72</f>
        <v>0</v>
      </c>
      <c r="P38" s="5">
        <f>[1]Hetero!P38*[1]Hetero!P$72</f>
        <v>0</v>
      </c>
      <c r="Q38" s="5">
        <f>[1]Hetero!Q38*[1]Hetero!Q$72</f>
        <v>0</v>
      </c>
      <c r="R38" s="5">
        <f>[1]Hetero!R38*[1]Hetero!R$72</f>
        <v>0</v>
      </c>
      <c r="S38" s="5">
        <f>[1]Hetero!S38*[1]Hetero!S$72</f>
        <v>0</v>
      </c>
      <c r="T38" s="5">
        <f>[1]Hetero!T38*[1]Hetero!T$72</f>
        <v>-0.30992482500000001</v>
      </c>
      <c r="U38" s="5">
        <f>[1]Hetero!U38*[1]Hetero!U$72</f>
        <v>0</v>
      </c>
      <c r="V38" s="5">
        <f>[1]Hetero!V38*[1]Hetero!V$72</f>
        <v>0</v>
      </c>
      <c r="W38" s="5">
        <f>[1]Hetero!W38*[1]Hetero!W$72</f>
        <v>0</v>
      </c>
      <c r="X38" s="5">
        <f>[1]Hetero!X38*[1]Hetero!X$72</f>
        <v>0</v>
      </c>
      <c r="Y38" s="5">
        <f>[1]Hetero!Y38*[1]Hetero!Y$72</f>
        <v>0</v>
      </c>
      <c r="Z38" s="4"/>
      <c r="AA38" s="6">
        <f t="shared" si="0"/>
        <v>0.18966492499999971</v>
      </c>
      <c r="AL38" s="4"/>
      <c r="AM38" s="4"/>
    </row>
    <row r="39" spans="1:39" x14ac:dyDescent="0.3">
      <c r="A39" s="4" t="s">
        <v>78</v>
      </c>
      <c r="B39" s="4" t="s">
        <v>79</v>
      </c>
      <c r="C39" s="1">
        <v>2</v>
      </c>
      <c r="D39" s="5">
        <f>[1]Hetero!D39*[1]Hetero!D$72</f>
        <v>0.64983438000000004</v>
      </c>
      <c r="E39" s="5">
        <f>[1]Hetero!E39*[1]Hetero!E$72</f>
        <v>1.3886368549999999</v>
      </c>
      <c r="F39" s="5">
        <f>[1]Hetero!F39*[1]Hetero!F$72</f>
        <v>0</v>
      </c>
      <c r="G39" s="5">
        <f>[1]Hetero!G39*[1]Hetero!G$72</f>
        <v>0</v>
      </c>
      <c r="H39" s="5">
        <f>[1]Hetero!H39*[1]Hetero!H$72</f>
        <v>0</v>
      </c>
      <c r="I39" s="5">
        <f>[1]Hetero!I39*[1]Hetero!I$72</f>
        <v>0</v>
      </c>
      <c r="J39" s="5">
        <f>[1]Hetero!J39*[1]Hetero!J$72</f>
        <v>0</v>
      </c>
      <c r="K39" s="5">
        <f>[1]Hetero!K39*[1]Hetero!K$72</f>
        <v>0</v>
      </c>
      <c r="L39" s="5">
        <f>[1]Hetero!L39*[1]Hetero!L$72</f>
        <v>0</v>
      </c>
      <c r="M39" s="5">
        <f>[1]Hetero!M39*[1]Hetero!M$72</f>
        <v>0</v>
      </c>
      <c r="N39" s="5">
        <f>[1]Hetero!N39*[1]Hetero!N$72</f>
        <v>-1.175502845</v>
      </c>
      <c r="O39" s="5">
        <f>[1]Hetero!O39*[1]Hetero!O$72</f>
        <v>0</v>
      </c>
      <c r="P39" s="5">
        <f>[1]Hetero!P39*[1]Hetero!P$72</f>
        <v>0.66864581000000001</v>
      </c>
      <c r="Q39" s="5">
        <f>[1]Hetero!Q39*[1]Hetero!Q$72</f>
        <v>0</v>
      </c>
      <c r="R39" s="5">
        <f>[1]Hetero!R39*[1]Hetero!R$72</f>
        <v>0</v>
      </c>
      <c r="S39" s="5">
        <f>[1]Hetero!S39*[1]Hetero!S$72</f>
        <v>0</v>
      </c>
      <c r="T39" s="5">
        <f>[1]Hetero!T39*[1]Hetero!T$72</f>
        <v>0</v>
      </c>
      <c r="U39" s="5">
        <f>[1]Hetero!U39*[1]Hetero!U$72</f>
        <v>0</v>
      </c>
      <c r="V39" s="5">
        <f>[1]Hetero!V39*[1]Hetero!V$72</f>
        <v>0</v>
      </c>
      <c r="W39" s="5">
        <f>[1]Hetero!W39*[1]Hetero!W$72</f>
        <v>0</v>
      </c>
      <c r="X39" s="5">
        <f>[1]Hetero!X39*[1]Hetero!X$72</f>
        <v>2.0549076999999998</v>
      </c>
      <c r="Y39" s="5">
        <f>[1]Hetero!Y39*[1]Hetero!Y$72</f>
        <v>0</v>
      </c>
      <c r="Z39" s="4"/>
      <c r="AA39" s="6">
        <f t="shared" si="0"/>
        <v>3.5865218999999997</v>
      </c>
      <c r="AL39" s="4"/>
      <c r="AM39" s="4"/>
    </row>
    <row r="40" spans="1:39" x14ac:dyDescent="0.3">
      <c r="A40" s="4" t="s">
        <v>78</v>
      </c>
      <c r="B40" s="4" t="s">
        <v>79</v>
      </c>
      <c r="C40" s="1">
        <v>2</v>
      </c>
      <c r="D40" s="5">
        <f>[1]Hetero!D40*[1]Hetero!D$72</f>
        <v>0.64983438000000004</v>
      </c>
      <c r="E40" s="5">
        <f>[1]Hetero!E40*[1]Hetero!E$72</f>
        <v>1.3886368549999999</v>
      </c>
      <c r="F40" s="5">
        <f>[1]Hetero!F40*[1]Hetero!F$72</f>
        <v>0</v>
      </c>
      <c r="G40" s="5">
        <f>[1]Hetero!G40*[1]Hetero!G$72</f>
        <v>0</v>
      </c>
      <c r="H40" s="5">
        <f>[1]Hetero!H40*[1]Hetero!H$72</f>
        <v>0</v>
      </c>
      <c r="I40" s="5">
        <f>[1]Hetero!I40*[1]Hetero!I$72</f>
        <v>0</v>
      </c>
      <c r="J40" s="5">
        <f>[1]Hetero!J40*[1]Hetero!J$72</f>
        <v>0</v>
      </c>
      <c r="K40" s="5">
        <f>[1]Hetero!K40*[1]Hetero!K$72</f>
        <v>0</v>
      </c>
      <c r="L40" s="5">
        <f>[1]Hetero!L40*[1]Hetero!L$72</f>
        <v>0</v>
      </c>
      <c r="M40" s="5">
        <f>[1]Hetero!M40*[1]Hetero!M$72</f>
        <v>0</v>
      </c>
      <c r="N40" s="5">
        <f>[1]Hetero!N40*[1]Hetero!N$72</f>
        <v>-1.175502845</v>
      </c>
      <c r="O40" s="5">
        <f>[1]Hetero!O40*[1]Hetero!O$72</f>
        <v>0</v>
      </c>
      <c r="P40" s="5">
        <f>[1]Hetero!P40*[1]Hetero!P$72</f>
        <v>0.66864581000000001</v>
      </c>
      <c r="Q40" s="5">
        <f>[1]Hetero!Q40*[1]Hetero!Q$72</f>
        <v>0</v>
      </c>
      <c r="R40" s="5">
        <f>[1]Hetero!R40*[1]Hetero!R$72</f>
        <v>0</v>
      </c>
      <c r="S40" s="5">
        <f>[1]Hetero!S40*[1]Hetero!S$72</f>
        <v>0</v>
      </c>
      <c r="T40" s="5">
        <f>[1]Hetero!T40*[1]Hetero!T$72</f>
        <v>0</v>
      </c>
      <c r="U40" s="5">
        <f>[1]Hetero!U40*[1]Hetero!U$72</f>
        <v>0</v>
      </c>
      <c r="V40" s="5">
        <f>[1]Hetero!V40*[1]Hetero!V$72</f>
        <v>0</v>
      </c>
      <c r="W40" s="5">
        <f>[1]Hetero!W40*[1]Hetero!W$72</f>
        <v>0</v>
      </c>
      <c r="X40" s="5">
        <f>[1]Hetero!X40*[1]Hetero!X$72</f>
        <v>2.0549076999999998</v>
      </c>
      <c r="Y40" s="5">
        <f>[1]Hetero!Y40*[1]Hetero!Y$72</f>
        <v>0</v>
      </c>
      <c r="Z40" s="4"/>
      <c r="AA40" s="6">
        <f t="shared" si="0"/>
        <v>3.5865218999999997</v>
      </c>
      <c r="AL40" s="4"/>
      <c r="AM40" s="4"/>
    </row>
    <row r="41" spans="1:39" x14ac:dyDescent="0.3">
      <c r="A41" s="4" t="s">
        <v>38</v>
      </c>
      <c r="B41" s="4" t="s">
        <v>80</v>
      </c>
      <c r="C41" s="1">
        <v>2</v>
      </c>
      <c r="D41" s="5">
        <f>[1]Hetero!D41*[1]Hetero!D$72</f>
        <v>0</v>
      </c>
      <c r="E41" s="5">
        <f>[1]Hetero!E41*[1]Hetero!E$72</f>
        <v>0</v>
      </c>
      <c r="F41" s="5">
        <f>[1]Hetero!F41*[1]Hetero!F$72</f>
        <v>0</v>
      </c>
      <c r="G41" s="5">
        <f>[1]Hetero!G41*[1]Hetero!G$72</f>
        <v>0</v>
      </c>
      <c r="H41" s="5">
        <f>[1]Hetero!H41*[1]Hetero!H$72</f>
        <v>0</v>
      </c>
      <c r="I41" s="5">
        <f>[1]Hetero!I41*[1]Hetero!I$72</f>
        <v>0.748061525</v>
      </c>
      <c r="J41" s="5">
        <f>[1]Hetero!J41*[1]Hetero!J$72</f>
        <v>0</v>
      </c>
      <c r="K41" s="5">
        <f>[1]Hetero!K41*[1]Hetero!K$72</f>
        <v>0</v>
      </c>
      <c r="L41" s="5">
        <f>[1]Hetero!L41*[1]Hetero!L$72</f>
        <v>0</v>
      </c>
      <c r="M41" s="5">
        <f>[1]Hetero!M41*[1]Hetero!M$72</f>
        <v>0</v>
      </c>
      <c r="N41" s="5">
        <f>[1]Hetero!N41*[1]Hetero!N$72</f>
        <v>-1.175502845</v>
      </c>
      <c r="O41" s="5">
        <f>[1]Hetero!O41*[1]Hetero!O$72</f>
        <v>0</v>
      </c>
      <c r="P41" s="5">
        <f>[1]Hetero!P41*[1]Hetero!P$72</f>
        <v>0.66864581000000001</v>
      </c>
      <c r="Q41" s="5">
        <f>[1]Hetero!Q41*[1]Hetero!Q$72</f>
        <v>0</v>
      </c>
      <c r="R41" s="5">
        <f>[1]Hetero!R41*[1]Hetero!R$72</f>
        <v>0.46921507499999998</v>
      </c>
      <c r="S41" s="5">
        <f>[1]Hetero!S41*[1]Hetero!S$72</f>
        <v>0</v>
      </c>
      <c r="T41" s="5">
        <f>[1]Hetero!T41*[1]Hetero!T$72</f>
        <v>0</v>
      </c>
      <c r="U41" s="5">
        <f>[1]Hetero!U41*[1]Hetero!U$72</f>
        <v>0</v>
      </c>
      <c r="V41" s="5">
        <f>[1]Hetero!V41*[1]Hetero!V$72</f>
        <v>0</v>
      </c>
      <c r="W41" s="5">
        <f>[1]Hetero!W41*[1]Hetero!W$72</f>
        <v>0</v>
      </c>
      <c r="X41" s="5">
        <f>[1]Hetero!X41*[1]Hetero!X$72</f>
        <v>2.0549076999999998</v>
      </c>
      <c r="Y41" s="5">
        <f>[1]Hetero!Y41*[1]Hetero!Y$72</f>
        <v>0</v>
      </c>
      <c r="Z41" s="4"/>
      <c r="AA41" s="6">
        <f t="shared" si="0"/>
        <v>2.7653272649999998</v>
      </c>
      <c r="AL41" s="4"/>
      <c r="AM41" s="4"/>
    </row>
    <row r="42" spans="1:39" x14ac:dyDescent="0.3">
      <c r="A42" s="4" t="s">
        <v>38</v>
      </c>
      <c r="B42" s="4" t="s">
        <v>80</v>
      </c>
      <c r="C42" s="1">
        <v>2</v>
      </c>
      <c r="D42" s="5">
        <f>[1]Hetero!D42*[1]Hetero!D$72</f>
        <v>0</v>
      </c>
      <c r="E42" s="5">
        <f>[1]Hetero!E42*[1]Hetero!E$72</f>
        <v>0</v>
      </c>
      <c r="F42" s="5">
        <f>[1]Hetero!F42*[1]Hetero!F$72</f>
        <v>0</v>
      </c>
      <c r="G42" s="5">
        <f>[1]Hetero!G42*[1]Hetero!G$72</f>
        <v>0</v>
      </c>
      <c r="H42" s="5">
        <f>[1]Hetero!H42*[1]Hetero!H$72</f>
        <v>0</v>
      </c>
      <c r="I42" s="5">
        <f>[1]Hetero!I42*[1]Hetero!I$72</f>
        <v>0.748061525</v>
      </c>
      <c r="J42" s="5">
        <f>[1]Hetero!J42*[1]Hetero!J$72</f>
        <v>0</v>
      </c>
      <c r="K42" s="5">
        <f>[1]Hetero!K42*[1]Hetero!K$72</f>
        <v>0</v>
      </c>
      <c r="L42" s="5">
        <f>[1]Hetero!L42*[1]Hetero!L$72</f>
        <v>0</v>
      </c>
      <c r="M42" s="5">
        <f>[1]Hetero!M42*[1]Hetero!M$72</f>
        <v>0</v>
      </c>
      <c r="N42" s="5">
        <f>[1]Hetero!N42*[1]Hetero!N$72</f>
        <v>-1.175502845</v>
      </c>
      <c r="O42" s="5">
        <f>[1]Hetero!O42*[1]Hetero!O$72</f>
        <v>0</v>
      </c>
      <c r="P42" s="5">
        <f>[1]Hetero!P42*[1]Hetero!P$72</f>
        <v>0.66864581000000001</v>
      </c>
      <c r="Q42" s="5">
        <f>[1]Hetero!Q42*[1]Hetero!Q$72</f>
        <v>0</v>
      </c>
      <c r="R42" s="5">
        <f>[1]Hetero!R42*[1]Hetero!R$72</f>
        <v>0.46921507499999998</v>
      </c>
      <c r="S42" s="5">
        <f>[1]Hetero!S42*[1]Hetero!S$72</f>
        <v>0</v>
      </c>
      <c r="T42" s="5">
        <f>[1]Hetero!T42*[1]Hetero!T$72</f>
        <v>0</v>
      </c>
      <c r="U42" s="5">
        <f>[1]Hetero!U42*[1]Hetero!U$72</f>
        <v>0</v>
      </c>
      <c r="V42" s="5">
        <f>[1]Hetero!V42*[1]Hetero!V$72</f>
        <v>0</v>
      </c>
      <c r="W42" s="5">
        <f>[1]Hetero!W42*[1]Hetero!W$72</f>
        <v>0</v>
      </c>
      <c r="X42" s="5">
        <f>[1]Hetero!X42*[1]Hetero!X$72</f>
        <v>2.0549076999999998</v>
      </c>
      <c r="Y42" s="5">
        <f>[1]Hetero!Y42*[1]Hetero!Y$72</f>
        <v>0</v>
      </c>
      <c r="Z42" s="4"/>
      <c r="AA42" s="6">
        <f t="shared" si="0"/>
        <v>2.7653272649999998</v>
      </c>
      <c r="AL42" s="4"/>
      <c r="AM42" s="4"/>
    </row>
    <row r="43" spans="1:39" x14ac:dyDescent="0.3">
      <c r="A43" s="4" t="s">
        <v>37</v>
      </c>
      <c r="B43" s="4" t="s">
        <v>81</v>
      </c>
      <c r="C43" s="1">
        <v>2</v>
      </c>
      <c r="D43" s="5">
        <f>[1]Hetero!D43*[1]Hetero!D$72</f>
        <v>0.64983438000000004</v>
      </c>
      <c r="E43" s="5">
        <f>[1]Hetero!E43*[1]Hetero!E$72</f>
        <v>1.3886368549999999</v>
      </c>
      <c r="F43" s="5">
        <f>[1]Hetero!F43*[1]Hetero!F$72</f>
        <v>0</v>
      </c>
      <c r="G43" s="5">
        <f>[1]Hetero!G43*[1]Hetero!G$72</f>
        <v>0</v>
      </c>
      <c r="H43" s="5">
        <f>[1]Hetero!H43*[1]Hetero!H$72</f>
        <v>0</v>
      </c>
      <c r="I43" s="5">
        <f>[1]Hetero!I43*[1]Hetero!I$72</f>
        <v>0</v>
      </c>
      <c r="J43" s="5">
        <f>[1]Hetero!J43*[1]Hetero!J$72</f>
        <v>0</v>
      </c>
      <c r="K43" s="5">
        <f>[1]Hetero!K43*[1]Hetero!K$72</f>
        <v>0</v>
      </c>
      <c r="L43" s="5">
        <f>[1]Hetero!L43*[1]Hetero!L$72</f>
        <v>0</v>
      </c>
      <c r="M43" s="5">
        <f>[1]Hetero!M43*[1]Hetero!M$72</f>
        <v>0</v>
      </c>
      <c r="N43" s="5">
        <f>[1]Hetero!N43*[1]Hetero!N$72</f>
        <v>-1.175502845</v>
      </c>
      <c r="O43" s="5">
        <f>[1]Hetero!O43*[1]Hetero!O$72</f>
        <v>0</v>
      </c>
      <c r="P43" s="5">
        <f>[1]Hetero!P43*[1]Hetero!P$72</f>
        <v>0.66864581000000001</v>
      </c>
      <c r="Q43" s="5">
        <f>[1]Hetero!Q43*[1]Hetero!Q$72</f>
        <v>0</v>
      </c>
      <c r="R43" s="5">
        <f>[1]Hetero!R43*[1]Hetero!R$72</f>
        <v>0</v>
      </c>
      <c r="S43" s="5">
        <f>[1]Hetero!S43*[1]Hetero!S$72</f>
        <v>0</v>
      </c>
      <c r="T43" s="5">
        <f>[1]Hetero!T43*[1]Hetero!T$72</f>
        <v>0</v>
      </c>
      <c r="U43" s="5">
        <f>[1]Hetero!U43*[1]Hetero!U$72</f>
        <v>0</v>
      </c>
      <c r="V43" s="5">
        <f>[1]Hetero!V43*[1]Hetero!V$72</f>
        <v>0</v>
      </c>
      <c r="W43" s="5">
        <f>[1]Hetero!W43*[1]Hetero!W$72</f>
        <v>0</v>
      </c>
      <c r="X43" s="5">
        <f>[1]Hetero!X43*[1]Hetero!X$72</f>
        <v>2.0549076999999998</v>
      </c>
      <c r="Y43" s="5">
        <f>[1]Hetero!Y43*[1]Hetero!Y$72</f>
        <v>0</v>
      </c>
      <c r="Z43" s="4"/>
      <c r="AA43" s="6">
        <f t="shared" si="0"/>
        <v>3.5865218999999997</v>
      </c>
      <c r="AL43" s="4"/>
      <c r="AM43" s="4"/>
    </row>
    <row r="44" spans="1:39" x14ac:dyDescent="0.3">
      <c r="A44" s="4" t="s">
        <v>37</v>
      </c>
      <c r="B44" s="4" t="s">
        <v>81</v>
      </c>
      <c r="C44" s="1">
        <v>2</v>
      </c>
      <c r="D44" s="5">
        <f>[1]Hetero!D44*[1]Hetero!D$72</f>
        <v>0.64983438000000004</v>
      </c>
      <c r="E44" s="5">
        <f>[1]Hetero!E44*[1]Hetero!E$72</f>
        <v>1.3886368549999999</v>
      </c>
      <c r="F44" s="5">
        <f>[1]Hetero!F44*[1]Hetero!F$72</f>
        <v>0</v>
      </c>
      <c r="G44" s="5">
        <f>[1]Hetero!G44*[1]Hetero!G$72</f>
        <v>0</v>
      </c>
      <c r="H44" s="5">
        <f>[1]Hetero!H44*[1]Hetero!H$72</f>
        <v>0</v>
      </c>
      <c r="I44" s="5">
        <f>[1]Hetero!I44*[1]Hetero!I$72</f>
        <v>0</v>
      </c>
      <c r="J44" s="5">
        <f>[1]Hetero!J44*[1]Hetero!J$72</f>
        <v>0</v>
      </c>
      <c r="K44" s="5">
        <f>[1]Hetero!K44*[1]Hetero!K$72</f>
        <v>0</v>
      </c>
      <c r="L44" s="5">
        <f>[1]Hetero!L44*[1]Hetero!L$72</f>
        <v>0</v>
      </c>
      <c r="M44" s="5">
        <f>[1]Hetero!M44*[1]Hetero!M$72</f>
        <v>0</v>
      </c>
      <c r="N44" s="5">
        <f>[1]Hetero!N44*[1]Hetero!N$72</f>
        <v>-1.175502845</v>
      </c>
      <c r="O44" s="5">
        <f>[1]Hetero!O44*[1]Hetero!O$72</f>
        <v>0</v>
      </c>
      <c r="P44" s="5">
        <f>[1]Hetero!P44*[1]Hetero!P$72</f>
        <v>0.66864581000000001</v>
      </c>
      <c r="Q44" s="5">
        <f>[1]Hetero!Q44*[1]Hetero!Q$72</f>
        <v>0</v>
      </c>
      <c r="R44" s="5">
        <f>[1]Hetero!R44*[1]Hetero!R$72</f>
        <v>0</v>
      </c>
      <c r="S44" s="5">
        <f>[1]Hetero!S44*[1]Hetero!S$72</f>
        <v>0</v>
      </c>
      <c r="T44" s="5">
        <f>[1]Hetero!T44*[1]Hetero!T$72</f>
        <v>0</v>
      </c>
      <c r="U44" s="5">
        <f>[1]Hetero!U44*[1]Hetero!U$72</f>
        <v>0</v>
      </c>
      <c r="V44" s="5">
        <f>[1]Hetero!V44*[1]Hetero!V$72</f>
        <v>0</v>
      </c>
      <c r="W44" s="5">
        <f>[1]Hetero!W44*[1]Hetero!W$72</f>
        <v>0</v>
      </c>
      <c r="X44" s="5">
        <f>[1]Hetero!X44*[1]Hetero!X$72</f>
        <v>2.0549076999999998</v>
      </c>
      <c r="Y44" s="5">
        <f>[1]Hetero!Y44*[1]Hetero!Y$72</f>
        <v>0</v>
      </c>
      <c r="Z44" s="4"/>
      <c r="AA44" s="6">
        <f t="shared" si="0"/>
        <v>3.5865218999999997</v>
      </c>
      <c r="AL44" s="4"/>
      <c r="AM44" s="4"/>
    </row>
    <row r="45" spans="1:39" x14ac:dyDescent="0.3">
      <c r="A45" s="4" t="s">
        <v>82</v>
      </c>
      <c r="B45" s="4" t="s">
        <v>83</v>
      </c>
      <c r="C45" s="1">
        <v>2</v>
      </c>
      <c r="D45" s="5">
        <f>[1]Hetero!D45*[1]Hetero!D$72</f>
        <v>0.64983438000000004</v>
      </c>
      <c r="E45" s="5">
        <f>[1]Hetero!E45*[1]Hetero!E$72</f>
        <v>0</v>
      </c>
      <c r="F45" s="5">
        <f>[1]Hetero!F45*[1]Hetero!F$72</f>
        <v>0</v>
      </c>
      <c r="G45" s="5">
        <f>[1]Hetero!G45*[1]Hetero!G$72</f>
        <v>0</v>
      </c>
      <c r="H45" s="5">
        <f>[1]Hetero!H45*[1]Hetero!H$72</f>
        <v>0</v>
      </c>
      <c r="I45" s="5">
        <f>[1]Hetero!I45*[1]Hetero!I$72</f>
        <v>0</v>
      </c>
      <c r="J45" s="5">
        <f>[1]Hetero!J45*[1]Hetero!J$72</f>
        <v>0</v>
      </c>
      <c r="K45" s="5">
        <f>[1]Hetero!K45*[1]Hetero!K$72</f>
        <v>0</v>
      </c>
      <c r="L45" s="5">
        <f>[1]Hetero!L45*[1]Hetero!L$72</f>
        <v>-0.16241757000000001</v>
      </c>
      <c r="M45" s="5">
        <f>[1]Hetero!M45*[1]Hetero!M$72</f>
        <v>0.80517254000000005</v>
      </c>
      <c r="N45" s="5">
        <f>[1]Hetero!N45*[1]Hetero!N$72</f>
        <v>0</v>
      </c>
      <c r="O45" s="5">
        <f>[1]Hetero!O45*[1]Hetero!O$72</f>
        <v>0</v>
      </c>
      <c r="P45" s="5">
        <f>[1]Hetero!P45*[1]Hetero!P$72</f>
        <v>0.66864581000000001</v>
      </c>
      <c r="Q45" s="5">
        <f>[1]Hetero!Q45*[1]Hetero!Q$72</f>
        <v>-0.21423034499999999</v>
      </c>
      <c r="R45" s="5">
        <f>[1]Hetero!R45*[1]Hetero!R$72</f>
        <v>0</v>
      </c>
      <c r="S45" s="5">
        <f>[1]Hetero!S45*[1]Hetero!S$72</f>
        <v>0</v>
      </c>
      <c r="T45" s="5">
        <f>[1]Hetero!T45*[1]Hetero!T$72</f>
        <v>0</v>
      </c>
      <c r="U45" s="5">
        <f>[1]Hetero!U45*[1]Hetero!U$72</f>
        <v>0</v>
      </c>
      <c r="V45" s="5">
        <f>[1]Hetero!V45*[1]Hetero!V$72</f>
        <v>0</v>
      </c>
      <c r="W45" s="5">
        <f>[1]Hetero!W45*[1]Hetero!W$72</f>
        <v>0</v>
      </c>
      <c r="X45" s="5">
        <f>[1]Hetero!X45*[1]Hetero!X$72</f>
        <v>2.0549076999999998</v>
      </c>
      <c r="Y45" s="5">
        <f>[1]Hetero!Y45*[1]Hetero!Y$72</f>
        <v>0</v>
      </c>
      <c r="Z45" s="4"/>
      <c r="AA45" s="6">
        <f t="shared" si="0"/>
        <v>3.8019125149999997</v>
      </c>
      <c r="AL45" s="4"/>
      <c r="AM45" s="4"/>
    </row>
    <row r="46" spans="1:39" x14ac:dyDescent="0.3">
      <c r="A46" s="4" t="s">
        <v>84</v>
      </c>
      <c r="B46" s="4" t="s">
        <v>85</v>
      </c>
      <c r="C46" s="1">
        <v>9</v>
      </c>
      <c r="D46" s="5">
        <f>[1]Hetero!D46*[1]Hetero!D$72</f>
        <v>0.64983438000000004</v>
      </c>
      <c r="E46" s="5">
        <f>[1]Hetero!E46*[1]Hetero!E$72</f>
        <v>1.3886368549999999</v>
      </c>
      <c r="F46" s="5">
        <f>[1]Hetero!F46*[1]Hetero!F$72</f>
        <v>0</v>
      </c>
      <c r="G46" s="5">
        <f>[1]Hetero!G46*[1]Hetero!G$72</f>
        <v>0</v>
      </c>
      <c r="H46" s="5">
        <f>[1]Hetero!H46*[1]Hetero!H$72</f>
        <v>0</v>
      </c>
      <c r="I46" s="5">
        <f>[1]Hetero!I46*[1]Hetero!I$72</f>
        <v>0.748061525</v>
      </c>
      <c r="J46" s="5">
        <f>[1]Hetero!J46*[1]Hetero!J$72</f>
        <v>0</v>
      </c>
      <c r="K46" s="5">
        <f>[1]Hetero!K46*[1]Hetero!K$72</f>
        <v>0</v>
      </c>
      <c r="L46" s="5">
        <f>[1]Hetero!L46*[1]Hetero!L$72</f>
        <v>-0.16241757000000001</v>
      </c>
      <c r="M46" s="5">
        <f>[1]Hetero!M46*[1]Hetero!M$72</f>
        <v>0</v>
      </c>
      <c r="N46" s="5">
        <f>[1]Hetero!N46*[1]Hetero!N$72</f>
        <v>0</v>
      </c>
      <c r="O46" s="5">
        <f>[1]Hetero!O46*[1]Hetero!O$72</f>
        <v>0</v>
      </c>
      <c r="P46" s="5">
        <f>[1]Hetero!P46*[1]Hetero!P$72</f>
        <v>0.66864581000000001</v>
      </c>
      <c r="Q46" s="5">
        <f>[1]Hetero!Q46*[1]Hetero!Q$72</f>
        <v>0</v>
      </c>
      <c r="R46" s="5">
        <f>[1]Hetero!R46*[1]Hetero!R$72</f>
        <v>0</v>
      </c>
      <c r="S46" s="5">
        <f>[1]Hetero!S46*[1]Hetero!S$72</f>
        <v>0</v>
      </c>
      <c r="T46" s="5">
        <f>[1]Hetero!T46*[1]Hetero!T$72</f>
        <v>0</v>
      </c>
      <c r="U46" s="5">
        <f>[1]Hetero!U46*[1]Hetero!U$72</f>
        <v>0</v>
      </c>
      <c r="V46" s="5">
        <f>[1]Hetero!V46*[1]Hetero!V$72</f>
        <v>0</v>
      </c>
      <c r="W46" s="5">
        <f>[1]Hetero!W46*[1]Hetero!W$72</f>
        <v>0</v>
      </c>
      <c r="X46" s="5">
        <f>[1]Hetero!X46*[1]Hetero!X$72</f>
        <v>2.0549076999999998</v>
      </c>
      <c r="Y46" s="5">
        <f>[1]Hetero!Y46*[1]Hetero!Y$72</f>
        <v>0</v>
      </c>
      <c r="Z46" s="4"/>
      <c r="AA46" s="6">
        <f t="shared" si="0"/>
        <v>5.3476686999999998</v>
      </c>
      <c r="AL46" s="4"/>
      <c r="AM46" s="4"/>
    </row>
    <row r="47" spans="1:39" x14ac:dyDescent="0.3">
      <c r="A47" s="4" t="s">
        <v>35</v>
      </c>
      <c r="B47" s="4" t="s">
        <v>86</v>
      </c>
      <c r="C47" s="1">
        <v>7</v>
      </c>
      <c r="D47" s="5">
        <f>[1]Hetero!D47*[1]Hetero!D$72</f>
        <v>0.64983438000000004</v>
      </c>
      <c r="E47" s="5">
        <f>[1]Hetero!E47*[1]Hetero!E$72</f>
        <v>0</v>
      </c>
      <c r="F47" s="5">
        <f>[1]Hetero!F47*[1]Hetero!F$72</f>
        <v>0</v>
      </c>
      <c r="G47" s="5">
        <f>[1]Hetero!G47*[1]Hetero!G$72</f>
        <v>0.34366465000000002</v>
      </c>
      <c r="H47" s="5">
        <f>[1]Hetero!H47*[1]Hetero!H$72</f>
        <v>0</v>
      </c>
      <c r="I47" s="5">
        <f>[1]Hetero!I47*[1]Hetero!I$72</f>
        <v>0.748061525</v>
      </c>
      <c r="J47" s="5">
        <f>[1]Hetero!J47*[1]Hetero!J$72</f>
        <v>0</v>
      </c>
      <c r="K47" s="5">
        <f>[1]Hetero!K47*[1]Hetero!K$72</f>
        <v>0</v>
      </c>
      <c r="L47" s="5">
        <f>[1]Hetero!L47*[1]Hetero!L$72</f>
        <v>0</v>
      </c>
      <c r="M47" s="5">
        <f>[1]Hetero!M47*[1]Hetero!M$72</f>
        <v>0.80517254000000005</v>
      </c>
      <c r="N47" s="5">
        <f>[1]Hetero!N47*[1]Hetero!N$72</f>
        <v>0</v>
      </c>
      <c r="O47" s="5">
        <f>[1]Hetero!O47*[1]Hetero!O$72</f>
        <v>0</v>
      </c>
      <c r="P47" s="5">
        <f>[1]Hetero!P47*[1]Hetero!P$72</f>
        <v>0.66864581000000001</v>
      </c>
      <c r="Q47" s="5">
        <f>[1]Hetero!Q47*[1]Hetero!Q$72</f>
        <v>0</v>
      </c>
      <c r="R47" s="5">
        <f>[1]Hetero!R47*[1]Hetero!R$72</f>
        <v>0</v>
      </c>
      <c r="S47" s="5">
        <f>[1]Hetero!S47*[1]Hetero!S$72</f>
        <v>0</v>
      </c>
      <c r="T47" s="5">
        <f>[1]Hetero!T47*[1]Hetero!T$72</f>
        <v>0</v>
      </c>
      <c r="U47" s="5">
        <f>[1]Hetero!U47*[1]Hetero!U$72</f>
        <v>0</v>
      </c>
      <c r="V47" s="5">
        <f>[1]Hetero!V47*[1]Hetero!V$72</f>
        <v>0</v>
      </c>
      <c r="W47" s="5">
        <f>[1]Hetero!W47*[1]Hetero!W$72</f>
        <v>0</v>
      </c>
      <c r="X47" s="5">
        <f>[1]Hetero!X47*[1]Hetero!X$72</f>
        <v>2.0549076999999998</v>
      </c>
      <c r="Y47" s="5">
        <f>[1]Hetero!Y47*[1]Hetero!Y$72</f>
        <v>0</v>
      </c>
      <c r="Z47" s="4"/>
      <c r="AA47" s="6">
        <f t="shared" si="0"/>
        <v>5.2702866049999999</v>
      </c>
      <c r="AL47" s="4"/>
      <c r="AM47" s="4"/>
    </row>
    <row r="48" spans="1:39" x14ac:dyDescent="0.3">
      <c r="A48" s="4" t="s">
        <v>87</v>
      </c>
      <c r="B48" s="4" t="s">
        <v>86</v>
      </c>
      <c r="C48" s="1">
        <v>4</v>
      </c>
      <c r="D48" s="5">
        <f>[1]Hetero!D48*[1]Hetero!D$72</f>
        <v>0.64983438000000004</v>
      </c>
      <c r="E48" s="5">
        <f>[1]Hetero!E48*[1]Hetero!E$72</f>
        <v>1.3886368549999999</v>
      </c>
      <c r="F48" s="5">
        <f>[1]Hetero!F48*[1]Hetero!F$72</f>
        <v>0</v>
      </c>
      <c r="G48" s="5">
        <f>[1]Hetero!G48*[1]Hetero!G$72</f>
        <v>0.34366465000000002</v>
      </c>
      <c r="H48" s="5">
        <f>[1]Hetero!H48*[1]Hetero!H$72</f>
        <v>0</v>
      </c>
      <c r="I48" s="5">
        <f>[1]Hetero!I48*[1]Hetero!I$72</f>
        <v>0.748061525</v>
      </c>
      <c r="J48" s="5">
        <f>[1]Hetero!J48*[1]Hetero!J$72</f>
        <v>0</v>
      </c>
      <c r="K48" s="5">
        <f>[1]Hetero!K48*[1]Hetero!K$72</f>
        <v>0</v>
      </c>
      <c r="L48" s="5">
        <f>[1]Hetero!L48*[1]Hetero!L$72</f>
        <v>0</v>
      </c>
      <c r="M48" s="5">
        <f>[1]Hetero!M48*[1]Hetero!M$72</f>
        <v>0</v>
      </c>
      <c r="N48" s="5">
        <f>[1]Hetero!N48*[1]Hetero!N$72</f>
        <v>-1.175502845</v>
      </c>
      <c r="O48" s="5">
        <f>[1]Hetero!O48*[1]Hetero!O$72</f>
        <v>0</v>
      </c>
      <c r="P48" s="5">
        <f>[1]Hetero!P48*[1]Hetero!P$72</f>
        <v>0.66864581000000001</v>
      </c>
      <c r="Q48" s="5">
        <f>[1]Hetero!Q48*[1]Hetero!Q$72</f>
        <v>0</v>
      </c>
      <c r="R48" s="5">
        <f>[1]Hetero!R48*[1]Hetero!R$72</f>
        <v>0</v>
      </c>
      <c r="S48" s="5">
        <f>[1]Hetero!S48*[1]Hetero!S$72</f>
        <v>0</v>
      </c>
      <c r="T48" s="5">
        <f>[1]Hetero!T48*[1]Hetero!T$72</f>
        <v>0</v>
      </c>
      <c r="U48" s="5">
        <f>[1]Hetero!U48*[1]Hetero!U$72</f>
        <v>0</v>
      </c>
      <c r="V48" s="5">
        <f>[1]Hetero!V48*[1]Hetero!V$72</f>
        <v>0</v>
      </c>
      <c r="W48" s="5">
        <f>[1]Hetero!W48*[1]Hetero!W$72</f>
        <v>0</v>
      </c>
      <c r="X48" s="5">
        <f>[1]Hetero!X48*[1]Hetero!X$72</f>
        <v>2.0549076999999998</v>
      </c>
      <c r="Y48" s="5">
        <f>[1]Hetero!Y48*[1]Hetero!Y$72</f>
        <v>0</v>
      </c>
      <c r="Z48" s="4"/>
      <c r="AA48" s="6">
        <f t="shared" si="0"/>
        <v>4.678248075</v>
      </c>
      <c r="AL48" s="4"/>
      <c r="AM48" s="4"/>
    </row>
    <row r="49" spans="1:39" x14ac:dyDescent="0.3">
      <c r="A49" s="4" t="s">
        <v>35</v>
      </c>
      <c r="B49" s="4" t="s">
        <v>86</v>
      </c>
      <c r="C49" s="1">
        <v>6</v>
      </c>
      <c r="D49" s="5">
        <f>[1]Hetero!D49*[1]Hetero!D$72</f>
        <v>0.64983438000000004</v>
      </c>
      <c r="E49" s="5">
        <f>[1]Hetero!E49*[1]Hetero!E$72</f>
        <v>0</v>
      </c>
      <c r="F49" s="5">
        <f>[1]Hetero!F49*[1]Hetero!F$72</f>
        <v>0</v>
      </c>
      <c r="G49" s="5">
        <f>[1]Hetero!G49*[1]Hetero!G$72</f>
        <v>0.34366465000000002</v>
      </c>
      <c r="H49" s="5">
        <f>[1]Hetero!H49*[1]Hetero!H$72</f>
        <v>0</v>
      </c>
      <c r="I49" s="5">
        <f>[1]Hetero!I49*[1]Hetero!I$72</f>
        <v>0.748061525</v>
      </c>
      <c r="J49" s="5">
        <f>[1]Hetero!J49*[1]Hetero!J$72</f>
        <v>0</v>
      </c>
      <c r="K49" s="5">
        <f>[1]Hetero!K49*[1]Hetero!K$72</f>
        <v>0</v>
      </c>
      <c r="L49" s="5">
        <f>[1]Hetero!L49*[1]Hetero!L$72</f>
        <v>0</v>
      </c>
      <c r="M49" s="5">
        <f>[1]Hetero!M49*[1]Hetero!M$72</f>
        <v>0.80517254000000005</v>
      </c>
      <c r="N49" s="5">
        <f>[1]Hetero!N49*[1]Hetero!N$72</f>
        <v>0</v>
      </c>
      <c r="O49" s="5">
        <f>[1]Hetero!O49*[1]Hetero!O$72</f>
        <v>0</v>
      </c>
      <c r="P49" s="5">
        <f>[1]Hetero!P49*[1]Hetero!P$72</f>
        <v>0.66864581000000001</v>
      </c>
      <c r="Q49" s="5">
        <f>[1]Hetero!Q49*[1]Hetero!Q$72</f>
        <v>0</v>
      </c>
      <c r="R49" s="5">
        <f>[1]Hetero!R49*[1]Hetero!R$72</f>
        <v>0</v>
      </c>
      <c r="S49" s="5">
        <f>[1]Hetero!S49*[1]Hetero!S$72</f>
        <v>0</v>
      </c>
      <c r="T49" s="5">
        <f>[1]Hetero!T49*[1]Hetero!T$72</f>
        <v>0</v>
      </c>
      <c r="U49" s="5">
        <f>[1]Hetero!U49*[1]Hetero!U$72</f>
        <v>0</v>
      </c>
      <c r="V49" s="5">
        <f>[1]Hetero!V49*[1]Hetero!V$72</f>
        <v>0</v>
      </c>
      <c r="W49" s="5">
        <f>[1]Hetero!W49*[1]Hetero!W$72</f>
        <v>0</v>
      </c>
      <c r="X49" s="5">
        <f>[1]Hetero!X49*[1]Hetero!X$72</f>
        <v>2.0549076999999998</v>
      </c>
      <c r="Y49" s="5">
        <f>[1]Hetero!Y49*[1]Hetero!Y$72</f>
        <v>0</v>
      </c>
      <c r="Z49" s="4"/>
      <c r="AA49" s="6">
        <f t="shared" si="0"/>
        <v>5.2702866049999999</v>
      </c>
      <c r="AL49" s="4"/>
      <c r="AM49" s="4"/>
    </row>
    <row r="50" spans="1:39" x14ac:dyDescent="0.3">
      <c r="A50" s="4" t="s">
        <v>33</v>
      </c>
      <c r="B50" s="4" t="s">
        <v>86</v>
      </c>
      <c r="C50" s="1">
        <v>6</v>
      </c>
      <c r="D50" s="5">
        <f>[1]Hetero!D50*[1]Hetero!D$72</f>
        <v>0</v>
      </c>
      <c r="E50" s="5">
        <f>[1]Hetero!E50*[1]Hetero!E$72</f>
        <v>0</v>
      </c>
      <c r="F50" s="5">
        <f>[1]Hetero!F50*[1]Hetero!F$72</f>
        <v>2.08811641</v>
      </c>
      <c r="G50" s="5">
        <f>[1]Hetero!G50*[1]Hetero!G$72</f>
        <v>0.34366465000000002</v>
      </c>
      <c r="H50" s="5">
        <f>[1]Hetero!H50*[1]Hetero!H$72</f>
        <v>0</v>
      </c>
      <c r="I50" s="5">
        <f>[1]Hetero!I50*[1]Hetero!I$72</f>
        <v>0.748061525</v>
      </c>
      <c r="J50" s="5">
        <f>[1]Hetero!J50*[1]Hetero!J$72</f>
        <v>0</v>
      </c>
      <c r="K50" s="5">
        <f>[1]Hetero!K50*[1]Hetero!K$72</f>
        <v>-1.0276634950000001</v>
      </c>
      <c r="L50" s="5">
        <f>[1]Hetero!L50*[1]Hetero!L$72</f>
        <v>0</v>
      </c>
      <c r="M50" s="5">
        <f>[1]Hetero!M50*[1]Hetero!M$72</f>
        <v>0.80517254000000005</v>
      </c>
      <c r="N50" s="5">
        <f>[1]Hetero!N50*[1]Hetero!N$72</f>
        <v>0</v>
      </c>
      <c r="O50" s="5">
        <f>[1]Hetero!O50*[1]Hetero!O$72</f>
        <v>0</v>
      </c>
      <c r="P50" s="5">
        <f>[1]Hetero!P50*[1]Hetero!P$72</f>
        <v>0.66864581000000001</v>
      </c>
      <c r="Q50" s="5">
        <f>[1]Hetero!Q50*[1]Hetero!Q$72</f>
        <v>0</v>
      </c>
      <c r="R50" s="5">
        <f>[1]Hetero!R50*[1]Hetero!R$72</f>
        <v>0</v>
      </c>
      <c r="S50" s="5">
        <f>[1]Hetero!S50*[1]Hetero!S$72</f>
        <v>0</v>
      </c>
      <c r="T50" s="5">
        <f>[1]Hetero!T50*[1]Hetero!T$72</f>
        <v>0</v>
      </c>
      <c r="U50" s="5">
        <f>[1]Hetero!U50*[1]Hetero!U$72</f>
        <v>0</v>
      </c>
      <c r="V50" s="5">
        <f>[1]Hetero!V50*[1]Hetero!V$72</f>
        <v>0</v>
      </c>
      <c r="W50" s="5">
        <f>[1]Hetero!W50*[1]Hetero!W$72</f>
        <v>0</v>
      </c>
      <c r="X50" s="5">
        <f>[1]Hetero!X50*[1]Hetero!X$72</f>
        <v>2.0549076999999998</v>
      </c>
      <c r="Y50" s="5">
        <f>[1]Hetero!Y50*[1]Hetero!Y$72</f>
        <v>0</v>
      </c>
      <c r="Z50" s="4"/>
      <c r="AA50" s="6">
        <f t="shared" si="0"/>
        <v>5.6809051400000001</v>
      </c>
      <c r="AL50" s="4"/>
      <c r="AM50" s="4"/>
    </row>
    <row r="51" spans="1:39" x14ac:dyDescent="0.3">
      <c r="A51" s="4" t="s">
        <v>38</v>
      </c>
      <c r="B51" s="4" t="s">
        <v>79</v>
      </c>
      <c r="C51" s="1">
        <v>3</v>
      </c>
      <c r="D51" s="5">
        <f>[1]Hetero!D51*[1]Hetero!D$72</f>
        <v>0</v>
      </c>
      <c r="E51" s="5">
        <f>[1]Hetero!E51*[1]Hetero!E$72</f>
        <v>0</v>
      </c>
      <c r="F51" s="5">
        <f>[1]Hetero!F51*[1]Hetero!F$72</f>
        <v>0</v>
      </c>
      <c r="G51" s="5">
        <f>[1]Hetero!G51*[1]Hetero!G$72</f>
        <v>0</v>
      </c>
      <c r="H51" s="5">
        <f>[1]Hetero!H51*[1]Hetero!H$72</f>
        <v>0</v>
      </c>
      <c r="I51" s="5">
        <f>[1]Hetero!I51*[1]Hetero!I$72</f>
        <v>0.748061525</v>
      </c>
      <c r="J51" s="5">
        <f>[1]Hetero!J51*[1]Hetero!J$72</f>
        <v>0</v>
      </c>
      <c r="K51" s="5">
        <f>[1]Hetero!K51*[1]Hetero!K$72</f>
        <v>0</v>
      </c>
      <c r="L51" s="5">
        <f>[1]Hetero!L51*[1]Hetero!L$72</f>
        <v>0</v>
      </c>
      <c r="M51" s="5">
        <f>[1]Hetero!M51*[1]Hetero!M$72</f>
        <v>0</v>
      </c>
      <c r="N51" s="5">
        <f>[1]Hetero!N51*[1]Hetero!N$72</f>
        <v>-1.175502845</v>
      </c>
      <c r="O51" s="5">
        <f>[1]Hetero!O51*[1]Hetero!O$72</f>
        <v>0</v>
      </c>
      <c r="P51" s="5">
        <f>[1]Hetero!P51*[1]Hetero!P$72</f>
        <v>0.66864581000000001</v>
      </c>
      <c r="Q51" s="5">
        <f>[1]Hetero!Q51*[1]Hetero!Q$72</f>
        <v>0</v>
      </c>
      <c r="R51" s="5">
        <f>[1]Hetero!R51*[1]Hetero!R$72</f>
        <v>0.46921507499999998</v>
      </c>
      <c r="S51" s="5">
        <f>[1]Hetero!S51*[1]Hetero!S$72</f>
        <v>0</v>
      </c>
      <c r="T51" s="5">
        <f>[1]Hetero!T51*[1]Hetero!T$72</f>
        <v>0</v>
      </c>
      <c r="U51" s="5">
        <f>[1]Hetero!U51*[1]Hetero!U$72</f>
        <v>0</v>
      </c>
      <c r="V51" s="5">
        <f>[1]Hetero!V51*[1]Hetero!V$72</f>
        <v>0</v>
      </c>
      <c r="W51" s="5">
        <f>[1]Hetero!W51*[1]Hetero!W$72</f>
        <v>0</v>
      </c>
      <c r="X51" s="5">
        <f>[1]Hetero!X51*[1]Hetero!X$72</f>
        <v>2.0549076999999998</v>
      </c>
      <c r="Y51" s="5">
        <f>[1]Hetero!Y51*[1]Hetero!Y$72</f>
        <v>0</v>
      </c>
      <c r="Z51" s="4"/>
      <c r="AA51" s="6">
        <f t="shared" si="0"/>
        <v>2.7653272649999998</v>
      </c>
      <c r="AL51" s="4"/>
      <c r="AM51" s="4"/>
    </row>
    <row r="52" spans="1:39" x14ac:dyDescent="0.3">
      <c r="A52" s="4" t="s">
        <v>40</v>
      </c>
      <c r="B52" s="4" t="s">
        <v>81</v>
      </c>
      <c r="C52" s="1">
        <v>2</v>
      </c>
      <c r="D52" s="5">
        <f>[1]Hetero!D52*[1]Hetero!D$72</f>
        <v>0</v>
      </c>
      <c r="E52" s="5">
        <f>[1]Hetero!E52*[1]Hetero!E$72</f>
        <v>0</v>
      </c>
      <c r="F52" s="5">
        <f>[1]Hetero!F52*[1]Hetero!F$72</f>
        <v>2.08811641</v>
      </c>
      <c r="G52" s="5">
        <f>[1]Hetero!G52*[1]Hetero!G$72</f>
        <v>0.34366465000000002</v>
      </c>
      <c r="H52" s="5">
        <f>[1]Hetero!H52*[1]Hetero!H$72</f>
        <v>0</v>
      </c>
      <c r="I52" s="5">
        <f>[1]Hetero!I52*[1]Hetero!I$72</f>
        <v>0</v>
      </c>
      <c r="J52" s="5">
        <f>[1]Hetero!J52*[1]Hetero!J$72</f>
        <v>0</v>
      </c>
      <c r="K52" s="5">
        <f>[1]Hetero!K52*[1]Hetero!K$72</f>
        <v>0</v>
      </c>
      <c r="L52" s="5">
        <f>[1]Hetero!L52*[1]Hetero!L$72</f>
        <v>0</v>
      </c>
      <c r="M52" s="5">
        <f>[1]Hetero!M52*[1]Hetero!M$72</f>
        <v>0.80517254000000005</v>
      </c>
      <c r="N52" s="5">
        <f>[1]Hetero!N52*[1]Hetero!N$72</f>
        <v>-1.175502845</v>
      </c>
      <c r="O52" s="5">
        <f>[1]Hetero!O52*[1]Hetero!O$72</f>
        <v>0</v>
      </c>
      <c r="P52" s="5">
        <f>[1]Hetero!P52*[1]Hetero!P$72</f>
        <v>0</v>
      </c>
      <c r="Q52" s="5">
        <f>[1]Hetero!Q52*[1]Hetero!Q$72</f>
        <v>0</v>
      </c>
      <c r="R52" s="5">
        <f>[1]Hetero!R52*[1]Hetero!R$72</f>
        <v>0</v>
      </c>
      <c r="S52" s="5">
        <f>[1]Hetero!S52*[1]Hetero!S$72</f>
        <v>0</v>
      </c>
      <c r="T52" s="5">
        <f>[1]Hetero!T52*[1]Hetero!T$72</f>
        <v>0</v>
      </c>
      <c r="U52" s="5">
        <f>[1]Hetero!U52*[1]Hetero!U$72</f>
        <v>0</v>
      </c>
      <c r="V52" s="5">
        <f>[1]Hetero!V52*[1]Hetero!V$72</f>
        <v>0</v>
      </c>
      <c r="W52" s="5">
        <f>[1]Hetero!W52*[1]Hetero!W$72</f>
        <v>0</v>
      </c>
      <c r="X52" s="5">
        <f>[1]Hetero!X52*[1]Hetero!X$72</f>
        <v>2.0549076999999998</v>
      </c>
      <c r="Y52" s="5">
        <f>[1]Hetero!Y52*[1]Hetero!Y$72</f>
        <v>0</v>
      </c>
      <c r="Z52" s="4"/>
      <c r="AA52" s="6">
        <f t="shared" si="0"/>
        <v>4.1163584550000003</v>
      </c>
      <c r="AL52" s="4"/>
      <c r="AM52" s="4"/>
    </row>
    <row r="53" spans="1:39" x14ac:dyDescent="0.3">
      <c r="A53" s="4" t="s">
        <v>88</v>
      </c>
      <c r="B53" s="4" t="s">
        <v>89</v>
      </c>
      <c r="C53" s="1">
        <v>2</v>
      </c>
      <c r="D53" s="5">
        <f>[1]Hetero!D53*[1]Hetero!D$72</f>
        <v>0</v>
      </c>
      <c r="E53" s="5">
        <f>[1]Hetero!E53*[1]Hetero!E$72</f>
        <v>0</v>
      </c>
      <c r="F53" s="5">
        <f>[1]Hetero!F53*[1]Hetero!F$72</f>
        <v>0</v>
      </c>
      <c r="G53" s="5">
        <f>[1]Hetero!G53*[1]Hetero!G$72</f>
        <v>0</v>
      </c>
      <c r="H53" s="5">
        <f>[1]Hetero!H53*[1]Hetero!H$72</f>
        <v>0</v>
      </c>
      <c r="I53" s="5">
        <f>[1]Hetero!I53*[1]Hetero!I$72</f>
        <v>0.748061525</v>
      </c>
      <c r="J53" s="5">
        <f>[1]Hetero!J53*[1]Hetero!J$72</f>
        <v>0</v>
      </c>
      <c r="K53" s="5">
        <f>[1]Hetero!K53*[1]Hetero!K$72</f>
        <v>-1.0276634950000001</v>
      </c>
      <c r="L53" s="5">
        <f>[1]Hetero!L53*[1]Hetero!L$72</f>
        <v>0</v>
      </c>
      <c r="M53" s="5">
        <f>[1]Hetero!M53*[1]Hetero!M$72</f>
        <v>0.80517254000000005</v>
      </c>
      <c r="N53" s="5">
        <f>[1]Hetero!N53*[1]Hetero!N$72</f>
        <v>0</v>
      </c>
      <c r="O53" s="5">
        <f>[1]Hetero!O53*[1]Hetero!O$72</f>
        <v>0</v>
      </c>
      <c r="P53" s="5">
        <f>[1]Hetero!P53*[1]Hetero!P$72</f>
        <v>0</v>
      </c>
      <c r="Q53" s="5">
        <f>[1]Hetero!Q53*[1]Hetero!Q$72</f>
        <v>0</v>
      </c>
      <c r="R53" s="5">
        <f>[1]Hetero!R53*[1]Hetero!R$72</f>
        <v>0.46921507499999998</v>
      </c>
      <c r="S53" s="5">
        <f>[1]Hetero!S53*[1]Hetero!S$72</f>
        <v>0</v>
      </c>
      <c r="T53" s="5">
        <f>[1]Hetero!T53*[1]Hetero!T$72</f>
        <v>0</v>
      </c>
      <c r="U53" s="5">
        <f>[1]Hetero!U53*[1]Hetero!U$72</f>
        <v>0</v>
      </c>
      <c r="V53" s="5">
        <f>[1]Hetero!V53*[1]Hetero!V$72</f>
        <v>0</v>
      </c>
      <c r="W53" s="5">
        <f>[1]Hetero!W53*[1]Hetero!W$72</f>
        <v>0</v>
      </c>
      <c r="X53" s="5">
        <f>[1]Hetero!X53*[1]Hetero!X$72</f>
        <v>2.0549076999999998</v>
      </c>
      <c r="Y53" s="5">
        <f>[1]Hetero!Y53*[1]Hetero!Y$72</f>
        <v>0</v>
      </c>
      <c r="Z53" s="4"/>
      <c r="AA53" s="6">
        <f t="shared" si="0"/>
        <v>3.0496933449999997</v>
      </c>
      <c r="AL53" s="4"/>
      <c r="AM53" s="4"/>
    </row>
    <row r="54" spans="1:39" x14ac:dyDescent="0.3">
      <c r="A54" s="4" t="s">
        <v>90</v>
      </c>
      <c r="B54" s="4" t="s">
        <v>91</v>
      </c>
      <c r="C54" s="1">
        <v>7</v>
      </c>
      <c r="D54" s="5">
        <f>[1]Hetero!D54*[1]Hetero!D$72</f>
        <v>0.64983438000000004</v>
      </c>
      <c r="E54" s="5">
        <f>[1]Hetero!E54*[1]Hetero!E$72</f>
        <v>0</v>
      </c>
      <c r="F54" s="5">
        <f>[1]Hetero!F54*[1]Hetero!F$72</f>
        <v>0</v>
      </c>
      <c r="G54" s="5">
        <f>[1]Hetero!G54*[1]Hetero!G$72</f>
        <v>0</v>
      </c>
      <c r="H54" s="5">
        <f>[1]Hetero!H54*[1]Hetero!H$72</f>
        <v>0</v>
      </c>
      <c r="I54" s="5">
        <f>[1]Hetero!I54*[1]Hetero!I$72</f>
        <v>0</v>
      </c>
      <c r="J54" s="5">
        <f>[1]Hetero!J54*[1]Hetero!J$72</f>
        <v>0</v>
      </c>
      <c r="K54" s="5">
        <f>[1]Hetero!K54*[1]Hetero!K$72</f>
        <v>0</v>
      </c>
      <c r="L54" s="5">
        <f>[1]Hetero!L54*[1]Hetero!L$72</f>
        <v>-0.16241757000000001</v>
      </c>
      <c r="M54" s="5">
        <f>[1]Hetero!M54*[1]Hetero!M$72</f>
        <v>0.80517254000000005</v>
      </c>
      <c r="N54" s="5">
        <f>[1]Hetero!N54*[1]Hetero!N$72</f>
        <v>0</v>
      </c>
      <c r="O54" s="5">
        <f>[1]Hetero!O54*[1]Hetero!O$72</f>
        <v>0</v>
      </c>
      <c r="P54" s="5">
        <f>[1]Hetero!P54*[1]Hetero!P$72</f>
        <v>0</v>
      </c>
      <c r="Q54" s="5">
        <f>[1]Hetero!Q54*[1]Hetero!Q$72</f>
        <v>0</v>
      </c>
      <c r="R54" s="5">
        <f>[1]Hetero!R54*[1]Hetero!R$72</f>
        <v>0</v>
      </c>
      <c r="S54" s="5">
        <f>[1]Hetero!S54*[1]Hetero!S$72</f>
        <v>0</v>
      </c>
      <c r="T54" s="5">
        <f>[1]Hetero!T54*[1]Hetero!T$72</f>
        <v>0</v>
      </c>
      <c r="U54" s="5">
        <f>[1]Hetero!U54*[1]Hetero!U$72</f>
        <v>0</v>
      </c>
      <c r="V54" s="5">
        <f>[1]Hetero!V54*[1]Hetero!V$72</f>
        <v>4.6531206100000002</v>
      </c>
      <c r="W54" s="5">
        <f>[1]Hetero!W54*[1]Hetero!W$72</f>
        <v>0</v>
      </c>
      <c r="X54" s="5">
        <f>[1]Hetero!X54*[1]Hetero!X$72</f>
        <v>0</v>
      </c>
      <c r="Y54" s="5">
        <f>[1]Hetero!Y54*[1]Hetero!Y$72</f>
        <v>0</v>
      </c>
      <c r="Z54" s="4"/>
      <c r="AA54" s="6">
        <f t="shared" si="0"/>
        <v>5.9457099600000003</v>
      </c>
      <c r="AL54" s="4"/>
      <c r="AM54" s="4"/>
    </row>
    <row r="55" spans="1:39" x14ac:dyDescent="0.3">
      <c r="A55" s="4" t="s">
        <v>92</v>
      </c>
      <c r="B55" s="4" t="s">
        <v>93</v>
      </c>
      <c r="C55" s="1">
        <v>4</v>
      </c>
      <c r="D55" s="5">
        <f>[1]Hetero!D55*[1]Hetero!D$72</f>
        <v>0</v>
      </c>
      <c r="E55" s="5">
        <f>[1]Hetero!E55*[1]Hetero!E$72</f>
        <v>1.3886368549999999</v>
      </c>
      <c r="F55" s="5">
        <f>[1]Hetero!F55*[1]Hetero!F$72</f>
        <v>0</v>
      </c>
      <c r="G55" s="5">
        <f>[1]Hetero!G55*[1]Hetero!G$72</f>
        <v>0</v>
      </c>
      <c r="H55" s="5">
        <f>[1]Hetero!H55*[1]Hetero!H$72</f>
        <v>0</v>
      </c>
      <c r="I55" s="5">
        <f>[1]Hetero!I55*[1]Hetero!I$72</f>
        <v>0</v>
      </c>
      <c r="J55" s="5">
        <f>[1]Hetero!J55*[1]Hetero!J$72</f>
        <v>0</v>
      </c>
      <c r="K55" s="5">
        <f>[1]Hetero!K55*[1]Hetero!K$72</f>
        <v>-1.0276634950000001</v>
      </c>
      <c r="L55" s="5">
        <f>[1]Hetero!L55*[1]Hetero!L$72</f>
        <v>-0.16241757000000001</v>
      </c>
      <c r="M55" s="5">
        <f>[1]Hetero!M55*[1]Hetero!M$72</f>
        <v>0</v>
      </c>
      <c r="N55" s="5">
        <f>[1]Hetero!N55*[1]Hetero!N$72</f>
        <v>0</v>
      </c>
      <c r="O55" s="5">
        <f>[1]Hetero!O55*[1]Hetero!O$72</f>
        <v>0</v>
      </c>
      <c r="P55" s="5">
        <f>[1]Hetero!P55*[1]Hetero!P$72</f>
        <v>0.66864581000000001</v>
      </c>
      <c r="Q55" s="5">
        <f>[1]Hetero!Q55*[1]Hetero!Q$72</f>
        <v>0</v>
      </c>
      <c r="R55" s="5">
        <f>[1]Hetero!R55*[1]Hetero!R$72</f>
        <v>0</v>
      </c>
      <c r="S55" s="5">
        <f>[1]Hetero!S55*[1]Hetero!S$72</f>
        <v>0</v>
      </c>
      <c r="T55" s="5">
        <f>[1]Hetero!T55*[1]Hetero!T$72</f>
        <v>0</v>
      </c>
      <c r="U55" s="5">
        <f>[1]Hetero!U55*[1]Hetero!U$72</f>
        <v>0</v>
      </c>
      <c r="V55" s="5">
        <f>[1]Hetero!V55*[1]Hetero!V$72</f>
        <v>0</v>
      </c>
      <c r="W55" s="5">
        <f>[1]Hetero!W55*[1]Hetero!W$72</f>
        <v>4.9872597550000002</v>
      </c>
      <c r="X55" s="5">
        <f>[1]Hetero!X55*[1]Hetero!X$72</f>
        <v>0</v>
      </c>
      <c r="Y55" s="5">
        <f>[1]Hetero!Y55*[1]Hetero!Y$72</f>
        <v>0</v>
      </c>
      <c r="Z55" s="4"/>
      <c r="AA55" s="6">
        <f t="shared" si="0"/>
        <v>5.8544613549999998</v>
      </c>
      <c r="AL55" s="4"/>
      <c r="AM55" s="4"/>
    </row>
    <row r="56" spans="1:39" x14ac:dyDescent="0.3">
      <c r="A56" s="4" t="s">
        <v>94</v>
      </c>
      <c r="B56" s="4" t="s">
        <v>95</v>
      </c>
      <c r="C56" s="1">
        <v>5</v>
      </c>
      <c r="D56" s="5">
        <f>[1]Hetero!D56*[1]Hetero!D$72</f>
        <v>0.64983438000000004</v>
      </c>
      <c r="E56" s="5">
        <f>[1]Hetero!E56*[1]Hetero!E$72</f>
        <v>0</v>
      </c>
      <c r="F56" s="5">
        <f>[1]Hetero!F56*[1]Hetero!F$72</f>
        <v>0</v>
      </c>
      <c r="G56" s="5">
        <f>[1]Hetero!G56*[1]Hetero!G$72</f>
        <v>0</v>
      </c>
      <c r="H56" s="5">
        <f>[1]Hetero!H56*[1]Hetero!H$72</f>
        <v>0</v>
      </c>
      <c r="I56" s="5">
        <f>[1]Hetero!I56*[1]Hetero!I$72</f>
        <v>0.748061525</v>
      </c>
      <c r="J56" s="5">
        <f>[1]Hetero!J56*[1]Hetero!J$72</f>
        <v>0</v>
      </c>
      <c r="K56" s="5">
        <f>[1]Hetero!K56*[1]Hetero!K$72</f>
        <v>0</v>
      </c>
      <c r="L56" s="5">
        <f>[1]Hetero!L56*[1]Hetero!L$72</f>
        <v>-0.16241757000000001</v>
      </c>
      <c r="M56" s="5">
        <f>[1]Hetero!M56*[1]Hetero!M$72</f>
        <v>0</v>
      </c>
      <c r="N56" s="5">
        <f>[1]Hetero!N56*[1]Hetero!N$72</f>
        <v>0</v>
      </c>
      <c r="O56" s="5">
        <f>[1]Hetero!O56*[1]Hetero!O$72</f>
        <v>0</v>
      </c>
      <c r="P56" s="5">
        <f>[1]Hetero!P56*[1]Hetero!P$72</f>
        <v>0.66864581000000001</v>
      </c>
      <c r="Q56" s="5">
        <f>[1]Hetero!Q56*[1]Hetero!Q$72</f>
        <v>0</v>
      </c>
      <c r="R56" s="5">
        <f>[1]Hetero!R56*[1]Hetero!R$72</f>
        <v>0</v>
      </c>
      <c r="S56" s="5">
        <f>[1]Hetero!S56*[1]Hetero!S$72</f>
        <v>0</v>
      </c>
      <c r="T56" s="5">
        <f>[1]Hetero!T56*[1]Hetero!T$72</f>
        <v>0</v>
      </c>
      <c r="U56" s="5">
        <f>[1]Hetero!U56*[1]Hetero!U$72</f>
        <v>0</v>
      </c>
      <c r="V56" s="5">
        <f>[1]Hetero!V56*[1]Hetero!V$72</f>
        <v>0</v>
      </c>
      <c r="W56" s="5">
        <f>[1]Hetero!W56*[1]Hetero!W$72</f>
        <v>4.9872597550000002</v>
      </c>
      <c r="X56" s="5">
        <f>[1]Hetero!X56*[1]Hetero!X$72</f>
        <v>0</v>
      </c>
      <c r="Y56" s="5">
        <f>[1]Hetero!Y56*[1]Hetero!Y$72</f>
        <v>0</v>
      </c>
      <c r="Z56" s="4"/>
      <c r="AA56" s="6">
        <f t="shared" si="0"/>
        <v>6.8913839000000001</v>
      </c>
      <c r="AL56" s="4"/>
      <c r="AM56" s="4"/>
    </row>
    <row r="57" spans="1:39" x14ac:dyDescent="0.3">
      <c r="A57" s="4" t="s">
        <v>94</v>
      </c>
      <c r="B57" s="4" t="s">
        <v>95</v>
      </c>
      <c r="C57" s="1">
        <v>4</v>
      </c>
      <c r="D57" s="5">
        <f>[1]Hetero!D57*[1]Hetero!D$72</f>
        <v>0.64983438000000004</v>
      </c>
      <c r="E57" s="5">
        <f>[1]Hetero!E57*[1]Hetero!E$72</f>
        <v>0</v>
      </c>
      <c r="F57" s="5">
        <f>[1]Hetero!F57*[1]Hetero!F$72</f>
        <v>0</v>
      </c>
      <c r="G57" s="5">
        <f>[1]Hetero!G57*[1]Hetero!G$72</f>
        <v>0</v>
      </c>
      <c r="H57" s="5">
        <f>[1]Hetero!H57*[1]Hetero!H$72</f>
        <v>0</v>
      </c>
      <c r="I57" s="5">
        <f>[1]Hetero!I57*[1]Hetero!I$72</f>
        <v>0.748061525</v>
      </c>
      <c r="J57" s="5">
        <f>[1]Hetero!J57*[1]Hetero!J$72</f>
        <v>0</v>
      </c>
      <c r="K57" s="5">
        <f>[1]Hetero!K57*[1]Hetero!K$72</f>
        <v>0</v>
      </c>
      <c r="L57" s="5">
        <f>[1]Hetero!L57*[1]Hetero!L$72</f>
        <v>-0.16241757000000001</v>
      </c>
      <c r="M57" s="5">
        <f>[1]Hetero!M57*[1]Hetero!M$72</f>
        <v>0</v>
      </c>
      <c r="N57" s="5">
        <f>[1]Hetero!N57*[1]Hetero!N$72</f>
        <v>0</v>
      </c>
      <c r="O57" s="5">
        <f>[1]Hetero!O57*[1]Hetero!O$72</f>
        <v>0</v>
      </c>
      <c r="P57" s="5">
        <f>[1]Hetero!P57*[1]Hetero!P$72</f>
        <v>0.66864581000000001</v>
      </c>
      <c r="Q57" s="5">
        <f>[1]Hetero!Q57*[1]Hetero!Q$72</f>
        <v>0</v>
      </c>
      <c r="R57" s="5">
        <f>[1]Hetero!R57*[1]Hetero!R$72</f>
        <v>0</v>
      </c>
      <c r="S57" s="5">
        <f>[1]Hetero!S57*[1]Hetero!S$72</f>
        <v>0</v>
      </c>
      <c r="T57" s="5">
        <f>[1]Hetero!T57*[1]Hetero!T$72</f>
        <v>0</v>
      </c>
      <c r="U57" s="5">
        <f>[1]Hetero!U57*[1]Hetero!U$72</f>
        <v>0</v>
      </c>
      <c r="V57" s="5">
        <f>[1]Hetero!V57*[1]Hetero!V$72</f>
        <v>0</v>
      </c>
      <c r="W57" s="5">
        <f>[1]Hetero!W57*[1]Hetero!W$72</f>
        <v>4.9872597550000002</v>
      </c>
      <c r="X57" s="5">
        <f>[1]Hetero!X57*[1]Hetero!X$72</f>
        <v>0</v>
      </c>
      <c r="Y57" s="5">
        <f>[1]Hetero!Y57*[1]Hetero!Y$72</f>
        <v>0</v>
      </c>
      <c r="Z57" s="4"/>
      <c r="AA57" s="6">
        <f t="shared" si="0"/>
        <v>6.8913839000000001</v>
      </c>
      <c r="AL57" s="4"/>
      <c r="AM57" s="4"/>
    </row>
    <row r="58" spans="1:39" x14ac:dyDescent="0.3">
      <c r="A58" s="4" t="s">
        <v>96</v>
      </c>
      <c r="B58" s="4" t="s">
        <v>97</v>
      </c>
      <c r="C58" s="1">
        <v>6</v>
      </c>
      <c r="D58" s="5">
        <f>[1]Hetero!D58*[1]Hetero!D$72</f>
        <v>0.64983438000000004</v>
      </c>
      <c r="E58" s="5">
        <f>[1]Hetero!E58*[1]Hetero!E$72</f>
        <v>1.3886368549999999</v>
      </c>
      <c r="F58" s="5">
        <f>[1]Hetero!F58*[1]Hetero!F$72</f>
        <v>0</v>
      </c>
      <c r="G58" s="5">
        <f>[1]Hetero!G58*[1]Hetero!G$72</f>
        <v>0</v>
      </c>
      <c r="H58" s="5">
        <f>[1]Hetero!H58*[1]Hetero!H$72</f>
        <v>0</v>
      </c>
      <c r="I58" s="5">
        <f>[1]Hetero!I58*[1]Hetero!I$72</f>
        <v>0.748061525</v>
      </c>
      <c r="J58" s="5">
        <f>[1]Hetero!J58*[1]Hetero!J$72</f>
        <v>0</v>
      </c>
      <c r="K58" s="5">
        <f>[1]Hetero!K58*[1]Hetero!K$72</f>
        <v>0</v>
      </c>
      <c r="L58" s="5">
        <f>[1]Hetero!L58*[1]Hetero!L$72</f>
        <v>0</v>
      </c>
      <c r="M58" s="5">
        <f>[1]Hetero!M58*[1]Hetero!M$72</f>
        <v>0.80517254000000005</v>
      </c>
      <c r="N58" s="5">
        <f>[1]Hetero!N58*[1]Hetero!N$72</f>
        <v>-1.175502845</v>
      </c>
      <c r="O58" s="5">
        <f>[1]Hetero!O58*[1]Hetero!O$72</f>
        <v>0</v>
      </c>
      <c r="P58" s="5">
        <f>[1]Hetero!P58*[1]Hetero!P$72</f>
        <v>0</v>
      </c>
      <c r="Q58" s="5">
        <f>[1]Hetero!Q58*[1]Hetero!Q$72</f>
        <v>0</v>
      </c>
      <c r="R58" s="5">
        <f>[1]Hetero!R58*[1]Hetero!R$72</f>
        <v>0</v>
      </c>
      <c r="S58" s="5">
        <f>[1]Hetero!S58*[1]Hetero!S$72</f>
        <v>0</v>
      </c>
      <c r="T58" s="5">
        <f>[1]Hetero!T58*[1]Hetero!T$72</f>
        <v>0</v>
      </c>
      <c r="U58" s="5">
        <f>[1]Hetero!U58*[1]Hetero!U$72</f>
        <v>0</v>
      </c>
      <c r="V58" s="5">
        <f>[1]Hetero!V58*[1]Hetero!V$72</f>
        <v>4.6531206100000002</v>
      </c>
      <c r="W58" s="5">
        <f>[1]Hetero!W58*[1]Hetero!W$72</f>
        <v>0</v>
      </c>
      <c r="X58" s="5">
        <f>[1]Hetero!X58*[1]Hetero!X$72</f>
        <v>0</v>
      </c>
      <c r="Y58" s="5">
        <f>[1]Hetero!Y58*[1]Hetero!Y$72</f>
        <v>0</v>
      </c>
      <c r="Z58" s="4"/>
      <c r="AA58" s="6">
        <f t="shared" si="0"/>
        <v>7.0693230650000007</v>
      </c>
      <c r="AL58" s="4"/>
      <c r="AM58" s="4"/>
    </row>
    <row r="59" spans="1:39" x14ac:dyDescent="0.3">
      <c r="A59" s="4" t="s">
        <v>98</v>
      </c>
      <c r="B59" s="4" t="s">
        <v>99</v>
      </c>
      <c r="C59" s="1">
        <v>8</v>
      </c>
      <c r="D59" s="5">
        <f>[1]Hetero!D59*[1]Hetero!D$72</f>
        <v>0.64983438000000004</v>
      </c>
      <c r="E59" s="5">
        <f>[1]Hetero!E59*[1]Hetero!E$72</f>
        <v>0</v>
      </c>
      <c r="F59" s="5">
        <f>[1]Hetero!F59*[1]Hetero!F$72</f>
        <v>2.08811641</v>
      </c>
      <c r="G59" s="5">
        <f>[1]Hetero!G59*[1]Hetero!G$72</f>
        <v>0</v>
      </c>
      <c r="H59" s="5">
        <f>[1]Hetero!H59*[1]Hetero!H$72</f>
        <v>0</v>
      </c>
      <c r="I59" s="5">
        <f>[1]Hetero!I59*[1]Hetero!I$72</f>
        <v>0</v>
      </c>
      <c r="J59" s="5">
        <f>[1]Hetero!J59*[1]Hetero!J$72</f>
        <v>0</v>
      </c>
      <c r="K59" s="5">
        <f>[1]Hetero!K59*[1]Hetero!K$72</f>
        <v>-1.0276634950000001</v>
      </c>
      <c r="L59" s="5">
        <f>[1]Hetero!L59*[1]Hetero!L$72</f>
        <v>0</v>
      </c>
      <c r="M59" s="5">
        <f>[1]Hetero!M59*[1]Hetero!M$72</f>
        <v>0</v>
      </c>
      <c r="N59" s="5">
        <f>[1]Hetero!N59*[1]Hetero!N$72</f>
        <v>0</v>
      </c>
      <c r="O59" s="5">
        <f>[1]Hetero!O59*[1]Hetero!O$72</f>
        <v>0</v>
      </c>
      <c r="P59" s="5">
        <f>[1]Hetero!P59*[1]Hetero!P$72</f>
        <v>0.66864581000000001</v>
      </c>
      <c r="Q59" s="5">
        <f>[1]Hetero!Q59*[1]Hetero!Q$72</f>
        <v>0</v>
      </c>
      <c r="R59" s="5">
        <f>[1]Hetero!R59*[1]Hetero!R$72</f>
        <v>0</v>
      </c>
      <c r="S59" s="5">
        <f>[1]Hetero!S59*[1]Hetero!S$72</f>
        <v>0</v>
      </c>
      <c r="T59" s="5">
        <f>[1]Hetero!T59*[1]Hetero!T$72</f>
        <v>0</v>
      </c>
      <c r="U59" s="5">
        <f>[1]Hetero!U59*[1]Hetero!U$72</f>
        <v>0</v>
      </c>
      <c r="V59" s="5">
        <f>[1]Hetero!V59*[1]Hetero!V$72</f>
        <v>0</v>
      </c>
      <c r="W59" s="5">
        <f>[1]Hetero!W59*[1]Hetero!W$72</f>
        <v>4.9872597550000002</v>
      </c>
      <c r="X59" s="5">
        <f>[1]Hetero!X59*[1]Hetero!X$72</f>
        <v>0</v>
      </c>
      <c r="Y59" s="5">
        <f>[1]Hetero!Y59*[1]Hetero!Y$72</f>
        <v>0</v>
      </c>
      <c r="Z59" s="4"/>
      <c r="AA59" s="6">
        <f t="shared" si="0"/>
        <v>7.36619286</v>
      </c>
      <c r="AL59" s="4"/>
      <c r="AM59" s="4"/>
    </row>
    <row r="60" spans="1:39" x14ac:dyDescent="0.3">
      <c r="A60" s="4" t="s">
        <v>100</v>
      </c>
      <c r="B60" s="4" t="s">
        <v>101</v>
      </c>
      <c r="C60" s="1">
        <v>8</v>
      </c>
      <c r="D60" s="5">
        <f>[1]Hetero!D60*[1]Hetero!D$72</f>
        <v>0.64983438000000004</v>
      </c>
      <c r="E60" s="5">
        <f>[1]Hetero!E60*[1]Hetero!E$72</f>
        <v>0</v>
      </c>
      <c r="F60" s="5">
        <f>[1]Hetero!F60*[1]Hetero!F$72</f>
        <v>2.08811641</v>
      </c>
      <c r="G60" s="5">
        <f>[1]Hetero!G60*[1]Hetero!G$72</f>
        <v>0</v>
      </c>
      <c r="H60" s="5">
        <f>[1]Hetero!H60*[1]Hetero!H$72</f>
        <v>0</v>
      </c>
      <c r="I60" s="5">
        <f>[1]Hetero!I60*[1]Hetero!I$72</f>
        <v>0.748061525</v>
      </c>
      <c r="J60" s="5">
        <f>[1]Hetero!J60*[1]Hetero!J$72</f>
        <v>1.9608868399999999</v>
      </c>
      <c r="K60" s="5">
        <f>[1]Hetero!K60*[1]Hetero!K$72</f>
        <v>-1.0276634950000001</v>
      </c>
      <c r="L60" s="5">
        <f>[1]Hetero!L60*[1]Hetero!L$72</f>
        <v>0</v>
      </c>
      <c r="M60" s="5">
        <f>[1]Hetero!M60*[1]Hetero!M$72</f>
        <v>0</v>
      </c>
      <c r="N60" s="5">
        <f>[1]Hetero!N60*[1]Hetero!N$72</f>
        <v>-1.175502845</v>
      </c>
      <c r="O60" s="5">
        <f>[1]Hetero!O60*[1]Hetero!O$72</f>
        <v>0</v>
      </c>
      <c r="P60" s="5">
        <f>[1]Hetero!P60*[1]Hetero!P$72</f>
        <v>0</v>
      </c>
      <c r="Q60" s="5">
        <f>[1]Hetero!Q60*[1]Hetero!Q$72</f>
        <v>0</v>
      </c>
      <c r="R60" s="5">
        <f>[1]Hetero!R60*[1]Hetero!R$72</f>
        <v>0</v>
      </c>
      <c r="S60" s="5">
        <f>[1]Hetero!S60*[1]Hetero!S$72</f>
        <v>0</v>
      </c>
      <c r="T60" s="5">
        <f>[1]Hetero!T60*[1]Hetero!T$72</f>
        <v>0</v>
      </c>
      <c r="U60" s="5">
        <f>[1]Hetero!U60*[1]Hetero!U$72</f>
        <v>0</v>
      </c>
      <c r="V60" s="5">
        <f>[1]Hetero!V60*[1]Hetero!V$72</f>
        <v>4.6531206100000002</v>
      </c>
      <c r="W60" s="5">
        <f>[1]Hetero!W60*[1]Hetero!W$72</f>
        <v>0</v>
      </c>
      <c r="X60" s="5">
        <f>[1]Hetero!X60*[1]Hetero!X$72</f>
        <v>0</v>
      </c>
      <c r="Y60" s="5">
        <f>[1]Hetero!Y60*[1]Hetero!Y$72</f>
        <v>0</v>
      </c>
      <c r="Z60" s="4"/>
      <c r="AA60" s="6">
        <f t="shared" si="0"/>
        <v>7.8968534249999998</v>
      </c>
      <c r="AL60" s="4"/>
      <c r="AM60" s="4"/>
    </row>
    <row r="61" spans="1:39" x14ac:dyDescent="0.3">
      <c r="A61" s="4" t="s">
        <v>102</v>
      </c>
      <c r="B61" s="4" t="s">
        <v>103</v>
      </c>
      <c r="C61" s="1">
        <v>3</v>
      </c>
      <c r="D61" s="5">
        <f>[1]Hetero!D61*[1]Hetero!D$72</f>
        <v>0</v>
      </c>
      <c r="E61" s="5">
        <f>[1]Hetero!E61*[1]Hetero!E$72</f>
        <v>0</v>
      </c>
      <c r="F61" s="5">
        <f>[1]Hetero!F61*[1]Hetero!F$72</f>
        <v>0</v>
      </c>
      <c r="G61" s="5">
        <f>[1]Hetero!G61*[1]Hetero!G$72</f>
        <v>0</v>
      </c>
      <c r="H61" s="5">
        <f>[1]Hetero!H61*[1]Hetero!H$72</f>
        <v>0</v>
      </c>
      <c r="I61" s="5">
        <f>[1]Hetero!I61*[1]Hetero!I$72</f>
        <v>0.748061525</v>
      </c>
      <c r="J61" s="5">
        <f>[1]Hetero!J61*[1]Hetero!J$72</f>
        <v>0</v>
      </c>
      <c r="K61" s="5">
        <f>[1]Hetero!K61*[1]Hetero!K$72</f>
        <v>0</v>
      </c>
      <c r="L61" s="5">
        <f>[1]Hetero!L61*[1]Hetero!L$72</f>
        <v>-0.16241757000000001</v>
      </c>
      <c r="M61" s="5">
        <f>[1]Hetero!M61*[1]Hetero!M$72</f>
        <v>0</v>
      </c>
      <c r="N61" s="5">
        <f>[1]Hetero!N61*[1]Hetero!N$72</f>
        <v>-1.175502845</v>
      </c>
      <c r="O61" s="5">
        <f>[1]Hetero!O61*[1]Hetero!O$72</f>
        <v>0.19765675499999999</v>
      </c>
      <c r="P61" s="5">
        <f>[1]Hetero!P61*[1]Hetero!P$72</f>
        <v>0</v>
      </c>
      <c r="Q61" s="5">
        <f>[1]Hetero!Q61*[1]Hetero!Q$72</f>
        <v>0</v>
      </c>
      <c r="R61" s="5">
        <f>[1]Hetero!R61*[1]Hetero!R$72</f>
        <v>0</v>
      </c>
      <c r="S61" s="5">
        <f>[1]Hetero!S61*[1]Hetero!S$72</f>
        <v>0</v>
      </c>
      <c r="T61" s="5">
        <f>[1]Hetero!T61*[1]Hetero!T$72</f>
        <v>0</v>
      </c>
      <c r="U61" s="5">
        <f>[1]Hetero!U61*[1]Hetero!U$72</f>
        <v>0.46946776499999998</v>
      </c>
      <c r="V61" s="5">
        <f>[1]Hetero!V61*[1]Hetero!V$72</f>
        <v>4.6531206100000002</v>
      </c>
      <c r="W61" s="5">
        <f>[1]Hetero!W61*[1]Hetero!W$72</f>
        <v>0</v>
      </c>
      <c r="X61" s="5">
        <f>[1]Hetero!X61*[1]Hetero!X$72</f>
        <v>0</v>
      </c>
      <c r="Y61" s="5">
        <f>[1]Hetero!Y61*[1]Hetero!Y$72</f>
        <v>0</v>
      </c>
      <c r="Z61" s="4"/>
      <c r="AA61" s="6">
        <f t="shared" si="0"/>
        <v>4.7303862400000005</v>
      </c>
      <c r="AL61" s="4"/>
      <c r="AM61" s="4"/>
    </row>
    <row r="62" spans="1:39" x14ac:dyDescent="0.3">
      <c r="A62" s="4" t="s">
        <v>40</v>
      </c>
      <c r="B62" s="4" t="s">
        <v>104</v>
      </c>
      <c r="C62" s="1">
        <v>8</v>
      </c>
      <c r="D62" s="5">
        <f>[1]Hetero!D62*[1]Hetero!D$72</f>
        <v>0</v>
      </c>
      <c r="E62" s="5">
        <f>[1]Hetero!E62*[1]Hetero!E$72</f>
        <v>0</v>
      </c>
      <c r="F62" s="5">
        <f>[1]Hetero!F62*[1]Hetero!F$72</f>
        <v>2.08811641</v>
      </c>
      <c r="G62" s="5">
        <f>[1]Hetero!G62*[1]Hetero!G$72</f>
        <v>0.34366465000000002</v>
      </c>
      <c r="H62" s="5">
        <f>[1]Hetero!H62*[1]Hetero!H$72</f>
        <v>0</v>
      </c>
      <c r="I62" s="5">
        <f>[1]Hetero!I62*[1]Hetero!I$72</f>
        <v>0</v>
      </c>
      <c r="J62" s="5">
        <f>[1]Hetero!J62*[1]Hetero!J$72</f>
        <v>0</v>
      </c>
      <c r="K62" s="5">
        <f>[1]Hetero!K62*[1]Hetero!K$72</f>
        <v>0</v>
      </c>
      <c r="L62" s="5">
        <f>[1]Hetero!L62*[1]Hetero!L$72</f>
        <v>0</v>
      </c>
      <c r="M62" s="5">
        <f>[1]Hetero!M62*[1]Hetero!M$72</f>
        <v>0.80517254000000005</v>
      </c>
      <c r="N62" s="5">
        <f>[1]Hetero!N62*[1]Hetero!N$72</f>
        <v>-1.175502845</v>
      </c>
      <c r="O62" s="5">
        <f>[1]Hetero!O62*[1]Hetero!O$72</f>
        <v>0</v>
      </c>
      <c r="P62" s="5">
        <f>[1]Hetero!P62*[1]Hetero!P$72</f>
        <v>0</v>
      </c>
      <c r="Q62" s="5">
        <f>[1]Hetero!Q62*[1]Hetero!Q$72</f>
        <v>0</v>
      </c>
      <c r="R62" s="5">
        <f>[1]Hetero!R62*[1]Hetero!R$72</f>
        <v>0</v>
      </c>
      <c r="S62" s="5">
        <f>[1]Hetero!S62*[1]Hetero!S$72</f>
        <v>0</v>
      </c>
      <c r="T62" s="5">
        <f>[1]Hetero!T62*[1]Hetero!T$72</f>
        <v>0</v>
      </c>
      <c r="U62" s="5">
        <f>[1]Hetero!U62*[1]Hetero!U$72</f>
        <v>0</v>
      </c>
      <c r="V62" s="5">
        <f>[1]Hetero!V62*[1]Hetero!V$72</f>
        <v>4.6531206100000002</v>
      </c>
      <c r="W62" s="5">
        <f>[1]Hetero!W62*[1]Hetero!W$72</f>
        <v>0</v>
      </c>
      <c r="X62" s="5">
        <f>[1]Hetero!X62*[1]Hetero!X$72</f>
        <v>0</v>
      </c>
      <c r="Y62" s="5">
        <f>[1]Hetero!Y62*[1]Hetero!Y$72</f>
        <v>0</v>
      </c>
      <c r="Z62" s="4"/>
      <c r="AA62" s="6">
        <f t="shared" si="0"/>
        <v>6.7145713650000003</v>
      </c>
      <c r="AL62" s="4"/>
      <c r="AM62" s="4"/>
    </row>
    <row r="63" spans="1:39" x14ac:dyDescent="0.3">
      <c r="A63" s="4" t="s">
        <v>105</v>
      </c>
      <c r="B63" s="4" t="s">
        <v>106</v>
      </c>
      <c r="C63" s="1">
        <v>9</v>
      </c>
      <c r="D63" s="5">
        <f>[1]Hetero!D63*[1]Hetero!D$72</f>
        <v>0.64983438000000004</v>
      </c>
      <c r="E63" s="5">
        <f>[1]Hetero!E63*[1]Hetero!E$72</f>
        <v>0</v>
      </c>
      <c r="F63" s="5">
        <f>[1]Hetero!F63*[1]Hetero!F$72</f>
        <v>0</v>
      </c>
      <c r="G63" s="5">
        <f>[1]Hetero!G63*[1]Hetero!G$72</f>
        <v>0</v>
      </c>
      <c r="H63" s="5">
        <f>[1]Hetero!H63*[1]Hetero!H$72</f>
        <v>0</v>
      </c>
      <c r="I63" s="5">
        <f>[1]Hetero!I63*[1]Hetero!I$72</f>
        <v>0.748061525</v>
      </c>
      <c r="J63" s="5">
        <f>[1]Hetero!J63*[1]Hetero!J$72</f>
        <v>0</v>
      </c>
      <c r="K63" s="5">
        <f>[1]Hetero!K63*[1]Hetero!K$72</f>
        <v>-1.0276634950000001</v>
      </c>
      <c r="L63" s="5">
        <f>[1]Hetero!L63*[1]Hetero!L$72</f>
        <v>0</v>
      </c>
      <c r="M63" s="5">
        <f>[1]Hetero!M63*[1]Hetero!M$72</f>
        <v>0.80517254000000005</v>
      </c>
      <c r="N63" s="5">
        <f>[1]Hetero!N63*[1]Hetero!N$72</f>
        <v>0</v>
      </c>
      <c r="O63" s="5">
        <f>[1]Hetero!O63*[1]Hetero!O$72</f>
        <v>0</v>
      </c>
      <c r="P63" s="5">
        <f>[1]Hetero!P63*[1]Hetero!P$72</f>
        <v>0.66864581000000001</v>
      </c>
      <c r="Q63" s="5">
        <f>[1]Hetero!Q63*[1]Hetero!Q$72</f>
        <v>0</v>
      </c>
      <c r="R63" s="5">
        <f>[1]Hetero!R63*[1]Hetero!R$72</f>
        <v>0</v>
      </c>
      <c r="S63" s="5">
        <f>[1]Hetero!S63*[1]Hetero!S$72</f>
        <v>0</v>
      </c>
      <c r="T63" s="5">
        <f>[1]Hetero!T63*[1]Hetero!T$72</f>
        <v>0</v>
      </c>
      <c r="U63" s="5">
        <f>[1]Hetero!U63*[1]Hetero!U$72</f>
        <v>0.46946776499999998</v>
      </c>
      <c r="V63" s="5">
        <f>[1]Hetero!V63*[1]Hetero!V$72</f>
        <v>0</v>
      </c>
      <c r="W63" s="5">
        <f>[1]Hetero!W63*[1]Hetero!W$72</f>
        <v>4.9872597550000002</v>
      </c>
      <c r="X63" s="5">
        <f>[1]Hetero!X63*[1]Hetero!X$72</f>
        <v>0</v>
      </c>
      <c r="Y63" s="5">
        <f>[1]Hetero!Y63*[1]Hetero!Y$72</f>
        <v>0</v>
      </c>
      <c r="Z63" s="4"/>
      <c r="AA63" s="6">
        <f t="shared" si="0"/>
        <v>7.3007782800000003</v>
      </c>
      <c r="AL63" s="4"/>
      <c r="AM63" s="4"/>
    </row>
    <row r="64" spans="1:39" x14ac:dyDescent="0.3">
      <c r="A64" s="4" t="s">
        <v>98</v>
      </c>
      <c r="B64" s="4" t="s">
        <v>107</v>
      </c>
      <c r="C64" s="1">
        <v>9</v>
      </c>
      <c r="D64" s="5">
        <f>[1]Hetero!D64*[1]Hetero!D$72</f>
        <v>0.64983438000000004</v>
      </c>
      <c r="E64" s="5">
        <f>[1]Hetero!E64*[1]Hetero!E$72</f>
        <v>0</v>
      </c>
      <c r="F64" s="5">
        <f>[1]Hetero!F64*[1]Hetero!F$72</f>
        <v>2.08811641</v>
      </c>
      <c r="G64" s="5">
        <f>[1]Hetero!G64*[1]Hetero!G$72</f>
        <v>0</v>
      </c>
      <c r="H64" s="5">
        <f>[1]Hetero!H64*[1]Hetero!H$72</f>
        <v>0</v>
      </c>
      <c r="I64" s="5">
        <f>[1]Hetero!I64*[1]Hetero!I$72</f>
        <v>0</v>
      </c>
      <c r="J64" s="5">
        <f>[1]Hetero!J64*[1]Hetero!J$72</f>
        <v>0</v>
      </c>
      <c r="K64" s="5">
        <f>[1]Hetero!K64*[1]Hetero!K$72</f>
        <v>-1.0276634950000001</v>
      </c>
      <c r="L64" s="5">
        <f>[1]Hetero!L64*[1]Hetero!L$72</f>
        <v>0</v>
      </c>
      <c r="M64" s="5">
        <f>[1]Hetero!M64*[1]Hetero!M$72</f>
        <v>0</v>
      </c>
      <c r="N64" s="5">
        <f>[1]Hetero!N64*[1]Hetero!N$72</f>
        <v>0</v>
      </c>
      <c r="O64" s="5">
        <f>[1]Hetero!O64*[1]Hetero!O$72</f>
        <v>0</v>
      </c>
      <c r="P64" s="5">
        <f>[1]Hetero!P64*[1]Hetero!P$72</f>
        <v>0.66864581000000001</v>
      </c>
      <c r="Q64" s="5">
        <f>[1]Hetero!Q64*[1]Hetero!Q$72</f>
        <v>0</v>
      </c>
      <c r="R64" s="5">
        <f>[1]Hetero!R64*[1]Hetero!R$72</f>
        <v>0</v>
      </c>
      <c r="S64" s="5">
        <f>[1]Hetero!S64*[1]Hetero!S$72</f>
        <v>0</v>
      </c>
      <c r="T64" s="5">
        <f>[1]Hetero!T64*[1]Hetero!T$72</f>
        <v>0</v>
      </c>
      <c r="U64" s="5">
        <f>[1]Hetero!U64*[1]Hetero!U$72</f>
        <v>0</v>
      </c>
      <c r="V64" s="5">
        <f>[1]Hetero!V64*[1]Hetero!V$72</f>
        <v>0</v>
      </c>
      <c r="W64" s="5">
        <f>[1]Hetero!W64*[1]Hetero!W$72</f>
        <v>4.9872597550000002</v>
      </c>
      <c r="X64" s="5">
        <f>[1]Hetero!X64*[1]Hetero!X$72</f>
        <v>0</v>
      </c>
      <c r="Y64" s="5">
        <f>[1]Hetero!Y64*[1]Hetero!Y$72</f>
        <v>0</v>
      </c>
      <c r="Z64" s="4"/>
      <c r="AA64" s="6">
        <f t="shared" si="0"/>
        <v>7.36619286</v>
      </c>
      <c r="AL64" s="4"/>
      <c r="AM64" s="4"/>
    </row>
    <row r="65" spans="1:39" x14ac:dyDescent="0.3">
      <c r="A65" s="4" t="s">
        <v>108</v>
      </c>
      <c r="B65" s="4" t="s">
        <v>109</v>
      </c>
      <c r="C65" s="1">
        <v>6</v>
      </c>
      <c r="D65" s="5">
        <f>[1]Hetero!D65*[1]Hetero!D$72</f>
        <v>0.64983438000000004</v>
      </c>
      <c r="E65" s="5">
        <f>[1]Hetero!E65*[1]Hetero!E$72</f>
        <v>0</v>
      </c>
      <c r="F65" s="5">
        <f>[1]Hetero!F65*[1]Hetero!F$72</f>
        <v>0</v>
      </c>
      <c r="G65" s="5">
        <f>[1]Hetero!G65*[1]Hetero!G$72</f>
        <v>0</v>
      </c>
      <c r="H65" s="5">
        <f>[1]Hetero!H65*[1]Hetero!H$72</f>
        <v>1.07056212</v>
      </c>
      <c r="I65" s="5">
        <f>[1]Hetero!I65*[1]Hetero!I$72</f>
        <v>0.748061525</v>
      </c>
      <c r="J65" s="5">
        <f>[1]Hetero!J65*[1]Hetero!J$72</f>
        <v>0</v>
      </c>
      <c r="K65" s="5">
        <f>[1]Hetero!K65*[1]Hetero!K$72</f>
        <v>0</v>
      </c>
      <c r="L65" s="5">
        <f>[1]Hetero!L65*[1]Hetero!L$72</f>
        <v>0</v>
      </c>
      <c r="M65" s="5">
        <f>[1]Hetero!M65*[1]Hetero!M$72</f>
        <v>0</v>
      </c>
      <c r="N65" s="5">
        <f>[1]Hetero!N65*[1]Hetero!N$72</f>
        <v>0</v>
      </c>
      <c r="O65" s="5">
        <f>[1]Hetero!O65*[1]Hetero!O$72</f>
        <v>0</v>
      </c>
      <c r="P65" s="5">
        <f>[1]Hetero!P65*[1]Hetero!P$72</f>
        <v>0.66864581000000001</v>
      </c>
      <c r="Q65" s="5">
        <f>[1]Hetero!Q65*[1]Hetero!Q$72</f>
        <v>0</v>
      </c>
      <c r="R65" s="5">
        <f>[1]Hetero!R65*[1]Hetero!R$72</f>
        <v>0</v>
      </c>
      <c r="S65" s="5">
        <f>[1]Hetero!S65*[1]Hetero!S$72</f>
        <v>0</v>
      </c>
      <c r="T65" s="5">
        <f>[1]Hetero!T65*[1]Hetero!T$72</f>
        <v>0</v>
      </c>
      <c r="U65" s="5">
        <f>[1]Hetero!U65*[1]Hetero!U$72</f>
        <v>0</v>
      </c>
      <c r="V65" s="5">
        <f>[1]Hetero!V65*[1]Hetero!V$72</f>
        <v>4.6531206100000002</v>
      </c>
      <c r="W65" s="5">
        <f>[1]Hetero!W65*[1]Hetero!W$72</f>
        <v>0</v>
      </c>
      <c r="X65" s="5">
        <f>[1]Hetero!X65*[1]Hetero!X$72</f>
        <v>0</v>
      </c>
      <c r="Y65" s="5">
        <f>[1]Hetero!Y65*[1]Hetero!Y$72</f>
        <v>0</v>
      </c>
      <c r="Z65" s="4"/>
      <c r="AA65" s="6">
        <f t="shared" si="0"/>
        <v>7.7902244450000007</v>
      </c>
      <c r="AL65" s="4"/>
      <c r="AM65" s="4"/>
    </row>
    <row r="66" spans="1:39" x14ac:dyDescent="0.3">
      <c r="A66" s="4" t="s">
        <v>51</v>
      </c>
      <c r="B66" s="4" t="s">
        <v>110</v>
      </c>
      <c r="C66" s="1">
        <v>6</v>
      </c>
      <c r="D66" s="5">
        <f>[1]Hetero!D66*[1]Hetero!D$72</f>
        <v>0.64983438000000004</v>
      </c>
      <c r="E66" s="5">
        <f>[1]Hetero!E66*[1]Hetero!E$72</f>
        <v>1.3886368549999999</v>
      </c>
      <c r="F66" s="5">
        <f>[1]Hetero!F66*[1]Hetero!F$72</f>
        <v>0</v>
      </c>
      <c r="G66" s="5">
        <f>[1]Hetero!G66*[1]Hetero!G$72</f>
        <v>0.34366465000000002</v>
      </c>
      <c r="H66" s="5">
        <f>[1]Hetero!H66*[1]Hetero!H$72</f>
        <v>1.07056212</v>
      </c>
      <c r="I66" s="5">
        <f>[1]Hetero!I66*[1]Hetero!I$72</f>
        <v>0.748061525</v>
      </c>
      <c r="J66" s="5">
        <f>[1]Hetero!J66*[1]Hetero!J$72</f>
        <v>0</v>
      </c>
      <c r="K66" s="5">
        <f>[1]Hetero!K66*[1]Hetero!K$72</f>
        <v>0</v>
      </c>
      <c r="L66" s="5">
        <f>[1]Hetero!L66*[1]Hetero!L$72</f>
        <v>0</v>
      </c>
      <c r="M66" s="5">
        <f>[1]Hetero!M66*[1]Hetero!M$72</f>
        <v>0</v>
      </c>
      <c r="N66" s="5">
        <f>[1]Hetero!N66*[1]Hetero!N$72</f>
        <v>0</v>
      </c>
      <c r="O66" s="5">
        <f>[1]Hetero!O66*[1]Hetero!O$72</f>
        <v>0</v>
      </c>
      <c r="P66" s="5">
        <f>[1]Hetero!P66*[1]Hetero!P$72</f>
        <v>0.66864581000000001</v>
      </c>
      <c r="Q66" s="5">
        <f>[1]Hetero!Q66*[1]Hetero!Q$72</f>
        <v>0</v>
      </c>
      <c r="R66" s="5">
        <f>[1]Hetero!R66*[1]Hetero!R$72</f>
        <v>0</v>
      </c>
      <c r="S66" s="5">
        <f>[1]Hetero!S66*[1]Hetero!S$72</f>
        <v>0</v>
      </c>
      <c r="T66" s="5">
        <f>[1]Hetero!T66*[1]Hetero!T$72</f>
        <v>0</v>
      </c>
      <c r="U66" s="5">
        <f>[1]Hetero!U66*[1]Hetero!U$72</f>
        <v>0</v>
      </c>
      <c r="V66" s="5">
        <f>[1]Hetero!V66*[1]Hetero!V$72</f>
        <v>0</v>
      </c>
      <c r="W66" s="5">
        <f>[1]Hetero!W66*[1]Hetero!W$72</f>
        <v>4.9872597550000002</v>
      </c>
      <c r="X66" s="5">
        <f>[1]Hetero!X66*[1]Hetero!X$72</f>
        <v>0</v>
      </c>
      <c r="Y66" s="5">
        <f>[1]Hetero!Y66*[1]Hetero!Y$72</f>
        <v>0</v>
      </c>
      <c r="Z66" s="4"/>
      <c r="AA66" s="6">
        <f t="shared" si="0"/>
        <v>9.8566650950000003</v>
      </c>
      <c r="AL66" s="4"/>
      <c r="AM66" s="4"/>
    </row>
    <row r="67" spans="1:39" x14ac:dyDescent="0.3">
      <c r="A67" s="4" t="s">
        <v>111</v>
      </c>
      <c r="B67" s="4" t="s">
        <v>104</v>
      </c>
      <c r="C67" s="1">
        <v>6</v>
      </c>
      <c r="D67" s="5">
        <f>[1]Hetero!D67*[1]Hetero!D$72</f>
        <v>0</v>
      </c>
      <c r="E67" s="5">
        <f>[1]Hetero!E67*[1]Hetero!E$72</f>
        <v>0</v>
      </c>
      <c r="F67" s="5">
        <f>[1]Hetero!F67*[1]Hetero!F$72</f>
        <v>2.08811641</v>
      </c>
      <c r="G67" s="5">
        <f>[1]Hetero!G67*[1]Hetero!G$72</f>
        <v>0</v>
      </c>
      <c r="H67" s="5">
        <f>[1]Hetero!H67*[1]Hetero!H$72</f>
        <v>0</v>
      </c>
      <c r="I67" s="5">
        <f>[1]Hetero!I67*[1]Hetero!I$72</f>
        <v>0</v>
      </c>
      <c r="J67" s="5">
        <f>[1]Hetero!J67*[1]Hetero!J$72</f>
        <v>0</v>
      </c>
      <c r="K67" s="5">
        <f>[1]Hetero!K67*[1]Hetero!K$72</f>
        <v>0</v>
      </c>
      <c r="L67" s="5">
        <f>[1]Hetero!L67*[1]Hetero!L$72</f>
        <v>-0.16241757000000001</v>
      </c>
      <c r="M67" s="5">
        <f>[1]Hetero!M67*[1]Hetero!M$72</f>
        <v>0</v>
      </c>
      <c r="N67" s="5">
        <f>[1]Hetero!N67*[1]Hetero!N$72</f>
        <v>-1.175502845</v>
      </c>
      <c r="O67" s="5">
        <f>[1]Hetero!O67*[1]Hetero!O$72</f>
        <v>0.19765675499999999</v>
      </c>
      <c r="P67" s="5">
        <f>[1]Hetero!P67*[1]Hetero!P$72</f>
        <v>0</v>
      </c>
      <c r="Q67" s="5">
        <f>[1]Hetero!Q67*[1]Hetero!Q$72</f>
        <v>0</v>
      </c>
      <c r="R67" s="5">
        <f>[1]Hetero!R67*[1]Hetero!R$72</f>
        <v>0</v>
      </c>
      <c r="S67" s="5">
        <f>[1]Hetero!S67*[1]Hetero!S$72</f>
        <v>0</v>
      </c>
      <c r="T67" s="5">
        <f>[1]Hetero!T67*[1]Hetero!T$72</f>
        <v>0</v>
      </c>
      <c r="U67" s="5">
        <f>[1]Hetero!U67*[1]Hetero!U$72</f>
        <v>0</v>
      </c>
      <c r="V67" s="5">
        <f>[1]Hetero!V67*[1]Hetero!V$72</f>
        <v>4.6531206100000002</v>
      </c>
      <c r="W67" s="5">
        <f>[1]Hetero!W67*[1]Hetero!W$72</f>
        <v>0</v>
      </c>
      <c r="X67" s="5">
        <f>[1]Hetero!X67*[1]Hetero!X$72</f>
        <v>0</v>
      </c>
      <c r="Y67" s="5">
        <f>[1]Hetero!Y67*[1]Hetero!Y$72</f>
        <v>0</v>
      </c>
      <c r="Z67" s="4"/>
      <c r="AA67" s="6">
        <f t="shared" ref="AA67:AA71" si="1">SUM(D67:Y67)</f>
        <v>5.6009733600000002</v>
      </c>
      <c r="AL67" s="4"/>
      <c r="AM67" s="4"/>
    </row>
    <row r="68" spans="1:39" x14ac:dyDescent="0.3">
      <c r="A68" s="4" t="s">
        <v>47</v>
      </c>
      <c r="B68" s="4" t="s">
        <v>104</v>
      </c>
      <c r="C68" s="1">
        <v>3</v>
      </c>
      <c r="D68" s="5">
        <f>[1]Hetero!D68*[1]Hetero!D$72</f>
        <v>0.64983438000000004</v>
      </c>
      <c r="E68" s="5">
        <f>[1]Hetero!E68*[1]Hetero!E$72</f>
        <v>0</v>
      </c>
      <c r="F68" s="5">
        <f>[1]Hetero!F68*[1]Hetero!F$72</f>
        <v>0</v>
      </c>
      <c r="G68" s="5">
        <f>[1]Hetero!G68*[1]Hetero!G$72</f>
        <v>0.34366465000000002</v>
      </c>
      <c r="H68" s="5">
        <f>[1]Hetero!H68*[1]Hetero!H$72</f>
        <v>0</v>
      </c>
      <c r="I68" s="5">
        <f>[1]Hetero!I68*[1]Hetero!I$72</f>
        <v>0.748061525</v>
      </c>
      <c r="J68" s="5">
        <f>[1]Hetero!J68*[1]Hetero!J$72</f>
        <v>0</v>
      </c>
      <c r="K68" s="5">
        <f>[1]Hetero!K68*[1]Hetero!K$72</f>
        <v>0</v>
      </c>
      <c r="L68" s="5">
        <f>[1]Hetero!L68*[1]Hetero!L$72</f>
        <v>0</v>
      </c>
      <c r="M68" s="5">
        <f>[1]Hetero!M68*[1]Hetero!M$72</f>
        <v>0</v>
      </c>
      <c r="N68" s="5">
        <f>[1]Hetero!N68*[1]Hetero!N$72</f>
        <v>-1.175502845</v>
      </c>
      <c r="O68" s="5">
        <f>[1]Hetero!O68*[1]Hetero!O$72</f>
        <v>0</v>
      </c>
      <c r="P68" s="5">
        <f>[1]Hetero!P68*[1]Hetero!P$72</f>
        <v>0</v>
      </c>
      <c r="Q68" s="5">
        <f>[1]Hetero!Q68*[1]Hetero!Q$72</f>
        <v>0</v>
      </c>
      <c r="R68" s="5">
        <f>[1]Hetero!R68*[1]Hetero!R$72</f>
        <v>0</v>
      </c>
      <c r="S68" s="5">
        <f>[1]Hetero!S68*[1]Hetero!S$72</f>
        <v>0</v>
      </c>
      <c r="T68" s="5">
        <f>[1]Hetero!T68*[1]Hetero!T$72</f>
        <v>-0.30992482500000001</v>
      </c>
      <c r="U68" s="5">
        <f>[1]Hetero!U68*[1]Hetero!U$72</f>
        <v>0</v>
      </c>
      <c r="V68" s="5">
        <f>[1]Hetero!V68*[1]Hetero!V$72</f>
        <v>4.6531206100000002</v>
      </c>
      <c r="W68" s="5">
        <f>[1]Hetero!W68*[1]Hetero!W$72</f>
        <v>0</v>
      </c>
      <c r="X68" s="5">
        <f>[1]Hetero!X68*[1]Hetero!X$72</f>
        <v>0</v>
      </c>
      <c r="Y68" s="5">
        <f>[1]Hetero!Y68*[1]Hetero!Y$72</f>
        <v>0</v>
      </c>
      <c r="Z68" s="4"/>
      <c r="AA68" s="6">
        <f t="shared" si="1"/>
        <v>4.9092534949999997</v>
      </c>
      <c r="AL68" s="4"/>
      <c r="AM68" s="4"/>
    </row>
    <row r="69" spans="1:39" x14ac:dyDescent="0.3">
      <c r="A69" s="4" t="s">
        <v>112</v>
      </c>
      <c r="B69" s="4" t="s">
        <v>113</v>
      </c>
      <c r="C69" s="1">
        <v>8</v>
      </c>
      <c r="D69" s="5">
        <f>[1]Hetero!D69*[1]Hetero!D$72</f>
        <v>0.64983438000000004</v>
      </c>
      <c r="E69" s="5">
        <f>[1]Hetero!E69*[1]Hetero!E$72</f>
        <v>0</v>
      </c>
      <c r="F69" s="5">
        <f>[1]Hetero!F69*[1]Hetero!F$72</f>
        <v>0</v>
      </c>
      <c r="G69" s="5">
        <f>[1]Hetero!G69*[1]Hetero!G$72</f>
        <v>0</v>
      </c>
      <c r="H69" s="5">
        <f>[1]Hetero!H69*[1]Hetero!H$72</f>
        <v>0</v>
      </c>
      <c r="I69" s="5">
        <f>[1]Hetero!I69*[1]Hetero!I$72</f>
        <v>0</v>
      </c>
      <c r="J69" s="5">
        <f>[1]Hetero!J69*[1]Hetero!J$72</f>
        <v>0</v>
      </c>
      <c r="K69" s="5">
        <f>[1]Hetero!K69*[1]Hetero!K$72</f>
        <v>0</v>
      </c>
      <c r="L69" s="5">
        <f>[1]Hetero!L69*[1]Hetero!L$72</f>
        <v>0</v>
      </c>
      <c r="M69" s="5">
        <f>[1]Hetero!M69*[1]Hetero!M$72</f>
        <v>0</v>
      </c>
      <c r="N69" s="5">
        <f>[1]Hetero!N69*[1]Hetero!N$72</f>
        <v>-1.175502845</v>
      </c>
      <c r="O69" s="5">
        <f>[1]Hetero!O69*[1]Hetero!O$72</f>
        <v>0</v>
      </c>
      <c r="P69" s="5">
        <f>[1]Hetero!P69*[1]Hetero!P$72</f>
        <v>0.66864581000000001</v>
      </c>
      <c r="Q69" s="5">
        <f>[1]Hetero!Q69*[1]Hetero!Q$72</f>
        <v>0</v>
      </c>
      <c r="R69" s="5">
        <f>[1]Hetero!R69*[1]Hetero!R$72</f>
        <v>0</v>
      </c>
      <c r="S69" s="5">
        <f>[1]Hetero!S69*[1]Hetero!S$72</f>
        <v>0</v>
      </c>
      <c r="T69" s="5">
        <f>[1]Hetero!T69*[1]Hetero!T$72</f>
        <v>0</v>
      </c>
      <c r="U69" s="5">
        <f>[1]Hetero!U69*[1]Hetero!U$72</f>
        <v>0</v>
      </c>
      <c r="V69" s="5">
        <f>[1]Hetero!V69*[1]Hetero!V$72</f>
        <v>0</v>
      </c>
      <c r="W69" s="5">
        <f>[1]Hetero!W69*[1]Hetero!W$72</f>
        <v>4.9872597550000002</v>
      </c>
      <c r="X69" s="5">
        <f>[1]Hetero!X69*[1]Hetero!X$72</f>
        <v>0</v>
      </c>
      <c r="Y69" s="5">
        <f>[1]Hetero!Y69*[1]Hetero!Y$72</f>
        <v>0</v>
      </c>
      <c r="Z69" s="4"/>
      <c r="AA69" s="6">
        <f t="shared" si="1"/>
        <v>5.1302371000000004</v>
      </c>
      <c r="AL69" s="4"/>
      <c r="AM69" s="4"/>
    </row>
    <row r="70" spans="1:39" x14ac:dyDescent="0.3">
      <c r="A70" s="4" t="s">
        <v>82</v>
      </c>
      <c r="B70" s="4" t="s">
        <v>114</v>
      </c>
      <c r="C70" s="1">
        <v>2</v>
      </c>
      <c r="D70" s="5">
        <f>[1]Hetero!D70*[1]Hetero!D$72</f>
        <v>0.64983438000000004</v>
      </c>
      <c r="E70" s="5">
        <f>[1]Hetero!E70*[1]Hetero!E$72</f>
        <v>0</v>
      </c>
      <c r="F70" s="5">
        <f>[1]Hetero!F70*[1]Hetero!F$72</f>
        <v>0</v>
      </c>
      <c r="G70" s="5">
        <f>[1]Hetero!G70*[1]Hetero!G$72</f>
        <v>0</v>
      </c>
      <c r="H70" s="5">
        <f>[1]Hetero!H70*[1]Hetero!H$72</f>
        <v>0</v>
      </c>
      <c r="I70" s="5">
        <f>[1]Hetero!I70*[1]Hetero!I$72</f>
        <v>0</v>
      </c>
      <c r="J70" s="5">
        <f>[1]Hetero!J70*[1]Hetero!J$72</f>
        <v>0</v>
      </c>
      <c r="K70" s="5">
        <f>[1]Hetero!K70*[1]Hetero!K$72</f>
        <v>0</v>
      </c>
      <c r="L70" s="5">
        <f>[1]Hetero!L70*[1]Hetero!L$72</f>
        <v>-0.16241757000000001</v>
      </c>
      <c r="M70" s="5">
        <f>[1]Hetero!M70*[1]Hetero!M$72</f>
        <v>0.80517254000000005</v>
      </c>
      <c r="N70" s="5">
        <f>[1]Hetero!N70*[1]Hetero!N$72</f>
        <v>0</v>
      </c>
      <c r="O70" s="5">
        <f>[1]Hetero!O70*[1]Hetero!O$72</f>
        <v>0</v>
      </c>
      <c r="P70" s="5">
        <f>[1]Hetero!P70*[1]Hetero!P$72</f>
        <v>0.66864581000000001</v>
      </c>
      <c r="Q70" s="5">
        <f>[1]Hetero!Q70*[1]Hetero!Q$72</f>
        <v>-0.21423034499999999</v>
      </c>
      <c r="R70" s="5">
        <f>[1]Hetero!R70*[1]Hetero!R$72</f>
        <v>0</v>
      </c>
      <c r="S70" s="5">
        <f>[1]Hetero!S70*[1]Hetero!S$72</f>
        <v>0</v>
      </c>
      <c r="T70" s="5">
        <f>[1]Hetero!T70*[1]Hetero!T$72</f>
        <v>0</v>
      </c>
      <c r="U70" s="5">
        <f>[1]Hetero!U70*[1]Hetero!U$72</f>
        <v>0</v>
      </c>
      <c r="V70" s="5">
        <f>[1]Hetero!V70*[1]Hetero!V$72</f>
        <v>0</v>
      </c>
      <c r="W70" s="5">
        <f>[1]Hetero!W70*[1]Hetero!W$72</f>
        <v>0</v>
      </c>
      <c r="X70" s="5">
        <f>[1]Hetero!X70*[1]Hetero!X$72</f>
        <v>0</v>
      </c>
      <c r="Y70" s="5">
        <f>[1]Hetero!Y70*[1]Hetero!Y$72</f>
        <v>0.77185590500000001</v>
      </c>
      <c r="Z70" s="4"/>
      <c r="AA70" s="6">
        <f t="shared" si="1"/>
        <v>2.5188607200000002</v>
      </c>
      <c r="AL70" s="4"/>
      <c r="AM70" s="4"/>
    </row>
    <row r="71" spans="1:39" x14ac:dyDescent="0.3">
      <c r="A71" s="4" t="s">
        <v>77</v>
      </c>
      <c r="B71" s="4" t="s">
        <v>24</v>
      </c>
      <c r="C71" s="1">
        <v>0</v>
      </c>
      <c r="D71" s="5">
        <f>[1]Hetero!D71*[1]Hetero!D$72</f>
        <v>0</v>
      </c>
      <c r="E71" s="5">
        <f>[1]Hetero!E71*[1]Hetero!E$72</f>
        <v>1.3886368549999999</v>
      </c>
      <c r="F71" s="5">
        <f>[1]Hetero!F71*[1]Hetero!F$72</f>
        <v>0</v>
      </c>
      <c r="G71" s="5">
        <f>[1]Hetero!G71*[1]Hetero!G$72</f>
        <v>0</v>
      </c>
      <c r="H71" s="5">
        <f>[1]Hetero!H71*[1]Hetero!H$72</f>
        <v>0</v>
      </c>
      <c r="I71" s="5">
        <f>[1]Hetero!I71*[1]Hetero!I$72</f>
        <v>0.748061525</v>
      </c>
      <c r="J71" s="5">
        <f>[1]Hetero!J71*[1]Hetero!J$72</f>
        <v>0</v>
      </c>
      <c r="K71" s="5">
        <f>[1]Hetero!K71*[1]Hetero!K$72</f>
        <v>-1.0276634950000001</v>
      </c>
      <c r="L71" s="5">
        <f>[1]Hetero!L71*[1]Hetero!L$72</f>
        <v>0</v>
      </c>
      <c r="M71" s="5">
        <f>[1]Hetero!M71*[1]Hetero!M$72</f>
        <v>0</v>
      </c>
      <c r="N71" s="5">
        <f>[1]Hetero!N71*[1]Hetero!N$72</f>
        <v>-1.175502845</v>
      </c>
      <c r="O71" s="5">
        <f>[1]Hetero!O71*[1]Hetero!O$72</f>
        <v>0</v>
      </c>
      <c r="P71" s="5">
        <f>[1]Hetero!P71*[1]Hetero!P$72</f>
        <v>0</v>
      </c>
      <c r="Q71" s="5">
        <f>[1]Hetero!Q71*[1]Hetero!Q$72</f>
        <v>0</v>
      </c>
      <c r="R71" s="5">
        <f>[1]Hetero!R71*[1]Hetero!R$72</f>
        <v>0</v>
      </c>
      <c r="S71" s="5">
        <f>[1]Hetero!S71*[1]Hetero!S$72</f>
        <v>0</v>
      </c>
      <c r="T71" s="5">
        <f>[1]Hetero!T71*[1]Hetero!T$72</f>
        <v>-0.30992482500000001</v>
      </c>
      <c r="U71" s="5">
        <f>[1]Hetero!U71*[1]Hetero!U$72</f>
        <v>0</v>
      </c>
      <c r="V71" s="5">
        <f>[1]Hetero!V71*[1]Hetero!V$72</f>
        <v>0</v>
      </c>
      <c r="W71" s="5">
        <f>[1]Hetero!W71*[1]Hetero!W$72</f>
        <v>0</v>
      </c>
      <c r="X71" s="5">
        <f>[1]Hetero!X71*[1]Hetero!X$72</f>
        <v>0</v>
      </c>
      <c r="Y71" s="5">
        <f>[1]Hetero!Y71*[1]Hetero!Y$72</f>
        <v>0.77185590500000001</v>
      </c>
      <c r="Z71" s="4"/>
      <c r="AA71" s="6">
        <f t="shared" si="1"/>
        <v>0.39546311999999978</v>
      </c>
      <c r="AL71" s="4"/>
      <c r="AM7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_Het_WM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Farris</dc:creator>
  <cp:lastModifiedBy>Joe Farris</cp:lastModifiedBy>
  <dcterms:created xsi:type="dcterms:W3CDTF">2020-03-17T18:14:03Z</dcterms:created>
  <dcterms:modified xsi:type="dcterms:W3CDTF">2020-03-17T18:17:48Z</dcterms:modified>
</cp:coreProperties>
</file>